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Maja\PostDocProject\Paper\_GlycoSTORM_LectinTool\Manuscript\_forAdvancedScience\Rebuttal_after_Revision\2ndRebuttal\"/>
    </mc:Choice>
  </mc:AlternateContent>
  <xr:revisionPtr revIDLastSave="0" documentId="13_ncr:1_{AD2D0DC0-05FB-4B3C-9D3F-DAA793124D2D}" xr6:coauthVersionLast="47" xr6:coauthVersionMax="47" xr10:uidLastSave="{00000000-0000-0000-0000-000000000000}"/>
  <bookViews>
    <workbookView xWindow="-108" yWindow="-108" windowWidth="23256" windowHeight="13896" tabRatio="915" xr2:uid="{00000000-000D-0000-FFFF-FFFF00000000}"/>
  </bookViews>
  <sheets>
    <sheet name="Fig. 2c" sheetId="11" r:id="rId1"/>
    <sheet name="Fig. 2f" sheetId="2" r:id="rId2"/>
    <sheet name="Fig. 2g" sheetId="3" r:id="rId3"/>
    <sheet name="Fig. 2j" sheetId="12" r:id="rId4"/>
    <sheet name="Fig. 3c" sheetId="4" r:id="rId5"/>
    <sheet name="Fig. 4f" sheetId="5" r:id="rId6"/>
    <sheet name="Fig. 4h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2" i="5" l="1"/>
  <c r="G2" i="5"/>
  <c r="F2" i="5"/>
  <c r="C2" i="5"/>
  <c r="D2" i="5"/>
  <c r="B2" i="5"/>
  <c r="C3" i="5" l="1"/>
  <c r="D3" i="5"/>
  <c r="F3" i="5"/>
  <c r="G3" i="5"/>
  <c r="H3" i="5"/>
  <c r="C4" i="5"/>
  <c r="D4" i="5"/>
  <c r="F4" i="5"/>
  <c r="G4" i="5"/>
  <c r="H4" i="5"/>
  <c r="B4" i="5"/>
  <c r="B3" i="5"/>
  <c r="C3" i="3"/>
  <c r="D3" i="3"/>
  <c r="C4" i="3"/>
  <c r="D4" i="3"/>
  <c r="B4" i="3"/>
  <c r="B3" i="3"/>
  <c r="C4" i="2"/>
  <c r="D4" i="2"/>
  <c r="E4" i="2"/>
  <c r="F4" i="2"/>
  <c r="G4" i="2"/>
  <c r="C5" i="2"/>
  <c r="D5" i="2"/>
  <c r="E5" i="2"/>
  <c r="F5" i="2"/>
  <c r="G5" i="2"/>
  <c r="B5" i="2"/>
  <c r="B4" i="2"/>
  <c r="C3" i="11"/>
  <c r="D3" i="11"/>
  <c r="E3" i="11"/>
  <c r="F3" i="11"/>
  <c r="G3" i="11"/>
  <c r="H3" i="11"/>
  <c r="I3" i="11"/>
  <c r="J3" i="11"/>
  <c r="K3" i="11"/>
  <c r="L3" i="11"/>
  <c r="M3" i="11"/>
  <c r="C4" i="11"/>
  <c r="D4" i="11"/>
  <c r="E4" i="11"/>
  <c r="F4" i="11"/>
  <c r="G4" i="11"/>
  <c r="H4" i="11"/>
  <c r="I4" i="11"/>
  <c r="J4" i="11"/>
  <c r="K4" i="11"/>
  <c r="L4" i="11"/>
  <c r="M4" i="11"/>
  <c r="B4" i="11"/>
  <c r="B3" i="11"/>
  <c r="D3" i="6" l="1"/>
  <c r="D4" i="6"/>
  <c r="F4" i="6"/>
  <c r="F3" i="6"/>
  <c r="E3" i="6"/>
  <c r="E4" i="6"/>
  <c r="C3" i="6"/>
  <c r="C4" i="6"/>
  <c r="B4" i="6"/>
  <c r="B3" i="6"/>
</calcChain>
</file>

<file path=xl/sharedStrings.xml><?xml version="1.0" encoding="utf-8"?>
<sst xmlns="http://schemas.openxmlformats.org/spreadsheetml/2006/main" count="253" uniqueCount="151">
  <si>
    <t>SD</t>
  </si>
  <si>
    <t>Con A</t>
  </si>
  <si>
    <t>PSA</t>
  </si>
  <si>
    <t>WGA</t>
  </si>
  <si>
    <t>POL</t>
  </si>
  <si>
    <t>VVA</t>
  </si>
  <si>
    <t>VEA</t>
  </si>
  <si>
    <t>PWA</t>
  </si>
  <si>
    <t>DBA</t>
  </si>
  <si>
    <t>LCA</t>
  </si>
  <si>
    <t xml:space="preserve">Within ER segments </t>
  </si>
  <si>
    <t xml:space="preserve">Outside ER segments </t>
  </si>
  <si>
    <t>PDI</t>
  </si>
  <si>
    <t xml:space="preserve">POL </t>
  </si>
  <si>
    <t xml:space="preserve">Con A / PDI </t>
  </si>
  <si>
    <t xml:space="preserve">POL / PDI </t>
  </si>
  <si>
    <t xml:space="preserve">Con A / POL </t>
  </si>
  <si>
    <t>Roi02</t>
  </si>
  <si>
    <t>Roi05</t>
  </si>
  <si>
    <t>Roi03</t>
  </si>
  <si>
    <t>Roi04</t>
  </si>
  <si>
    <t>Roi01</t>
  </si>
  <si>
    <t>Roi06</t>
  </si>
  <si>
    <t xml:space="preserve"> Roi01</t>
  </si>
  <si>
    <t>Roi07</t>
  </si>
  <si>
    <t>Roi08</t>
  </si>
  <si>
    <t>Roi09</t>
  </si>
  <si>
    <t>Roi10</t>
  </si>
  <si>
    <t>Roi12</t>
  </si>
  <si>
    <t>Roi13</t>
  </si>
  <si>
    <t>Roi14</t>
  </si>
  <si>
    <t>Roi15</t>
  </si>
  <si>
    <t>CHC17</t>
  </si>
  <si>
    <t>Giantin</t>
  </si>
  <si>
    <t>TGN38</t>
  </si>
  <si>
    <t>AZ</t>
  </si>
  <si>
    <t>Membrane</t>
  </si>
  <si>
    <t>Glass</t>
  </si>
  <si>
    <t>Bassoon-Homer</t>
  </si>
  <si>
    <t>Homer-WGA</t>
  </si>
  <si>
    <t>Bassoon-WGA</t>
  </si>
  <si>
    <t>Homer-PSA</t>
  </si>
  <si>
    <t>Bassoon-PSA</t>
  </si>
  <si>
    <t xml:space="preserve"> Roi12</t>
  </si>
  <si>
    <t xml:space="preserve"> Roi14</t>
  </si>
  <si>
    <t>Roi16</t>
  </si>
  <si>
    <t>Roi17</t>
  </si>
  <si>
    <t>Roi18</t>
  </si>
  <si>
    <t>Roi19</t>
  </si>
  <si>
    <t>Roi20</t>
  </si>
  <si>
    <t xml:space="preserve"> Roi21</t>
  </si>
  <si>
    <t>Roi22</t>
  </si>
  <si>
    <t>Roi23</t>
  </si>
  <si>
    <t>Roi24</t>
  </si>
  <si>
    <t>Roi25</t>
  </si>
  <si>
    <t>Roi11</t>
  </si>
  <si>
    <t>Mean</t>
  </si>
  <si>
    <t>MAAII</t>
  </si>
  <si>
    <t>UDA</t>
  </si>
  <si>
    <t>LTA</t>
  </si>
  <si>
    <t>Area1</t>
  </si>
  <si>
    <t>Area2</t>
  </si>
  <si>
    <t>Area3</t>
  </si>
  <si>
    <t>Area4</t>
  </si>
  <si>
    <t>Area5</t>
  </si>
  <si>
    <t>Area6</t>
  </si>
  <si>
    <t>Area7</t>
  </si>
  <si>
    <t>Area8</t>
  </si>
  <si>
    <t>Area9</t>
  </si>
  <si>
    <t>Area10</t>
  </si>
  <si>
    <t>Area11</t>
  </si>
  <si>
    <t>Area12</t>
  </si>
  <si>
    <t>Area13</t>
  </si>
  <si>
    <t>Area14</t>
  </si>
  <si>
    <t>Area15</t>
  </si>
  <si>
    <t>Area16</t>
  </si>
  <si>
    <t>Area17</t>
  </si>
  <si>
    <t>Area18</t>
  </si>
  <si>
    <t>Area19</t>
  </si>
  <si>
    <t>Area20</t>
  </si>
  <si>
    <t>Area21</t>
  </si>
  <si>
    <t>Area22</t>
  </si>
  <si>
    <t>Area23</t>
  </si>
  <si>
    <t>Area24</t>
  </si>
  <si>
    <t>Area25</t>
  </si>
  <si>
    <t>Area26</t>
  </si>
  <si>
    <t>Area27</t>
  </si>
  <si>
    <t>Area28</t>
  </si>
  <si>
    <t>Area29</t>
  </si>
  <si>
    <t>Area30</t>
  </si>
  <si>
    <t>Area31</t>
  </si>
  <si>
    <t>Area32</t>
  </si>
  <si>
    <t>Area33</t>
  </si>
  <si>
    <t>Area34</t>
  </si>
  <si>
    <t>Area35</t>
  </si>
  <si>
    <t>Area36</t>
  </si>
  <si>
    <t>Area37</t>
  </si>
  <si>
    <t>Area38</t>
  </si>
  <si>
    <t>Area39</t>
  </si>
  <si>
    <t>Area40</t>
  </si>
  <si>
    <t>Area41</t>
  </si>
  <si>
    <t>Area42</t>
  </si>
  <si>
    <t>Area43</t>
  </si>
  <si>
    <t>Area44</t>
  </si>
  <si>
    <t>Area45</t>
  </si>
  <si>
    <t>Area46</t>
  </si>
  <si>
    <r>
      <t>Density of</t>
    </r>
    <r>
      <rPr>
        <sz val="10"/>
        <color theme="1"/>
        <rFont val="Aptos Narrow"/>
        <family val="2"/>
        <scheme val="minor"/>
      </rPr>
      <t xml:space="preserve"> clusters in the nucleus [1/µm²]</t>
    </r>
  </si>
  <si>
    <t>Segment Nr.</t>
  </si>
  <si>
    <t>Pearson's R</t>
  </si>
  <si>
    <t>Distance [nm]</t>
  </si>
  <si>
    <t>No of line profiles</t>
  </si>
  <si>
    <t>No of averaged line profiles</t>
  </si>
  <si>
    <t>Averaged line profiles laid acorss ER segments</t>
  </si>
  <si>
    <t>Lectin/Antibody</t>
  </si>
  <si>
    <t>Distance to GM130 [nm]</t>
  </si>
  <si>
    <t>No of experiments</t>
  </si>
  <si>
    <t>No of ROIs</t>
  </si>
  <si>
    <t>No of lineprofiles</t>
  </si>
  <si>
    <t>No of analyzed Golgi regions</t>
  </si>
  <si>
    <t>Roi21</t>
  </si>
  <si>
    <t>Roi26</t>
  </si>
  <si>
    <t>Roi27</t>
  </si>
  <si>
    <t>Roi28</t>
  </si>
  <si>
    <t>Roi29</t>
  </si>
  <si>
    <t>Roi30</t>
  </si>
  <si>
    <t>Roi31</t>
  </si>
  <si>
    <t>Distance between peaks [nm]</t>
  </si>
  <si>
    <t>Signal density (absolute No of localizations) [1/µm²]</t>
  </si>
  <si>
    <r>
      <t>VVA</t>
    </r>
    <r>
      <rPr>
        <sz val="10"/>
        <color rgb="FF5A5A5A"/>
        <rFont val="Arial"/>
        <family val="2"/>
      </rPr>
      <t> </t>
    </r>
  </si>
  <si>
    <r>
      <t>4</t>
    </r>
    <r>
      <rPr>
        <sz val="10"/>
        <color rgb="FF5A5A5A"/>
        <rFont val="Arial"/>
        <family val="2"/>
      </rPr>
      <t> </t>
    </r>
  </si>
  <si>
    <r>
      <t>15</t>
    </r>
    <r>
      <rPr>
        <sz val="10"/>
        <color rgb="FF5A5A5A"/>
        <rFont val="Arial"/>
        <family val="2"/>
      </rPr>
      <t> </t>
    </r>
  </si>
  <si>
    <r>
      <t>32</t>
    </r>
    <r>
      <rPr>
        <sz val="10"/>
        <color rgb="FF5A5A5A"/>
        <rFont val="Arial"/>
        <family val="2"/>
      </rPr>
      <t> </t>
    </r>
  </si>
  <si>
    <r>
      <t>VEA</t>
    </r>
    <r>
      <rPr>
        <sz val="10"/>
        <color rgb="FF5A5A5A"/>
        <rFont val="Arial"/>
        <family val="2"/>
      </rPr>
      <t> </t>
    </r>
  </si>
  <si>
    <r>
      <t>16</t>
    </r>
    <r>
      <rPr>
        <sz val="10"/>
        <color rgb="FF5A5A5A"/>
        <rFont val="Arial"/>
        <family val="2"/>
      </rPr>
      <t> </t>
    </r>
  </si>
  <si>
    <r>
      <t>55</t>
    </r>
    <r>
      <rPr>
        <sz val="10"/>
        <color rgb="FF5A5A5A"/>
        <rFont val="Arial"/>
        <family val="2"/>
      </rPr>
      <t> </t>
    </r>
  </si>
  <si>
    <r>
      <t>PSA</t>
    </r>
    <r>
      <rPr>
        <sz val="10"/>
        <color rgb="FF5A5A5A"/>
        <rFont val="Arial"/>
        <family val="2"/>
      </rPr>
      <t> </t>
    </r>
  </si>
  <si>
    <r>
      <t>14</t>
    </r>
    <r>
      <rPr>
        <sz val="10"/>
        <color rgb="FF5A5A5A"/>
        <rFont val="Arial"/>
        <family val="2"/>
      </rPr>
      <t> </t>
    </r>
  </si>
  <si>
    <r>
      <t>WGA</t>
    </r>
    <r>
      <rPr>
        <sz val="10"/>
        <color rgb="FF5A5A5A"/>
        <rFont val="Arial"/>
        <family val="2"/>
      </rPr>
      <t> </t>
    </r>
  </si>
  <si>
    <r>
      <t>5</t>
    </r>
    <r>
      <rPr>
        <sz val="10"/>
        <color rgb="FF5A5A5A"/>
        <rFont val="Arial"/>
        <family val="2"/>
      </rPr>
      <t> </t>
    </r>
  </si>
  <si>
    <r>
      <t>18</t>
    </r>
    <r>
      <rPr>
        <sz val="10"/>
        <color rgb="FF5A5A5A"/>
        <rFont val="Arial"/>
        <family val="2"/>
      </rPr>
      <t> </t>
    </r>
  </si>
  <si>
    <r>
      <t>42</t>
    </r>
    <r>
      <rPr>
        <sz val="10"/>
        <color rgb="FF5A5A5A"/>
        <rFont val="Arial"/>
        <family val="2"/>
      </rPr>
      <t> </t>
    </r>
  </si>
  <si>
    <r>
      <t>79</t>
    </r>
    <r>
      <rPr>
        <sz val="10"/>
        <color rgb="FF5A5A5A"/>
        <rFont val="Arial"/>
        <family val="2"/>
      </rPr>
      <t> </t>
    </r>
  </si>
  <si>
    <r>
      <t>MAA II</t>
    </r>
    <r>
      <rPr>
        <sz val="10"/>
        <color rgb="FF5A5A5A"/>
        <rFont val="Arial"/>
        <family val="2"/>
      </rPr>
      <t> </t>
    </r>
  </si>
  <si>
    <r>
      <t>2</t>
    </r>
    <r>
      <rPr>
        <sz val="10"/>
        <color rgb="FF5A5A5A"/>
        <rFont val="Arial"/>
        <family val="2"/>
      </rPr>
      <t> </t>
    </r>
  </si>
  <si>
    <r>
      <t>7</t>
    </r>
    <r>
      <rPr>
        <sz val="10"/>
        <color rgb="FF5A5A5A"/>
        <rFont val="Arial"/>
        <family val="2"/>
      </rPr>
      <t> </t>
    </r>
  </si>
  <si>
    <r>
      <t>10</t>
    </r>
    <r>
      <rPr>
        <sz val="10"/>
        <color rgb="FF5A5A5A"/>
        <rFont val="Arial"/>
        <family val="2"/>
      </rPr>
      <t> </t>
    </r>
  </si>
  <si>
    <r>
      <t>21</t>
    </r>
    <r>
      <rPr>
        <sz val="10"/>
        <color rgb="FF5A5A5A"/>
        <rFont val="Arial"/>
        <family val="2"/>
      </rPr>
      <t> </t>
    </r>
  </si>
  <si>
    <r>
      <t>GM130</t>
    </r>
    <r>
      <rPr>
        <sz val="10"/>
        <color rgb="FF5A5A5A"/>
        <rFont val="Arial"/>
        <family val="2"/>
      </rPr>
      <t> </t>
    </r>
  </si>
  <si>
    <r>
      <t>20</t>
    </r>
    <r>
      <rPr>
        <sz val="10"/>
        <color rgb="FF5A5A5A"/>
        <rFont val="Arial"/>
        <family val="2"/>
      </rPr>
      <t> </t>
    </r>
  </si>
  <si>
    <r>
      <t>Giantin</t>
    </r>
    <r>
      <rPr>
        <sz val="10"/>
        <color rgb="FF5A5A5A"/>
        <rFont val="Arial"/>
        <family val="2"/>
      </rPr>
      <t> </t>
    </r>
  </si>
  <si>
    <r>
      <t>TGN38</t>
    </r>
    <r>
      <rPr>
        <sz val="10"/>
        <color rgb="FF5A5A5A"/>
        <rFont val="Arial"/>
        <family val="2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5A5A5A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0" fontId="4" fillId="0" borderId="19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4" fillId="0" borderId="20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23" xfId="0" applyFont="1" applyBorder="1" applyAlignment="1">
      <alignment horizontal="left"/>
    </xf>
    <xf numFmtId="0" fontId="4" fillId="0" borderId="24" xfId="0" applyFont="1" applyBorder="1" applyAlignment="1">
      <alignment horizontal="left"/>
    </xf>
    <xf numFmtId="0" fontId="4" fillId="0" borderId="21" xfId="0" applyFont="1" applyBorder="1" applyAlignment="1">
      <alignment horizontal="left"/>
    </xf>
    <xf numFmtId="0" fontId="4" fillId="0" borderId="22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25" xfId="0" applyFont="1" applyBorder="1" applyAlignment="1">
      <alignment horizontal="left"/>
    </xf>
    <xf numFmtId="0" fontId="4" fillId="0" borderId="26" xfId="0" applyFont="1" applyBorder="1" applyAlignment="1">
      <alignment horizontal="left"/>
    </xf>
    <xf numFmtId="0" fontId="4" fillId="0" borderId="27" xfId="0" applyFont="1" applyBorder="1" applyAlignment="1">
      <alignment horizontal="left"/>
    </xf>
    <xf numFmtId="0" fontId="4" fillId="0" borderId="28" xfId="0" applyFont="1" applyBorder="1" applyAlignment="1">
      <alignment horizontal="left"/>
    </xf>
    <xf numFmtId="0" fontId="4" fillId="0" borderId="29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4" fillId="0" borderId="30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2" fontId="4" fillId="0" borderId="2" xfId="0" applyNumberFormat="1" applyFont="1" applyBorder="1" applyAlignment="1">
      <alignment horizontal="left"/>
    </xf>
    <xf numFmtId="2" fontId="4" fillId="0" borderId="7" xfId="0" applyNumberFormat="1" applyFont="1" applyBorder="1" applyAlignment="1">
      <alignment horizontal="left"/>
    </xf>
    <xf numFmtId="2" fontId="4" fillId="0" borderId="0" xfId="0" applyNumberFormat="1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2" fontId="4" fillId="0" borderId="18" xfId="0" applyNumberFormat="1" applyFont="1" applyBorder="1" applyAlignment="1">
      <alignment horizontal="left"/>
    </xf>
    <xf numFmtId="2" fontId="4" fillId="0" borderId="6" xfId="0" applyNumberFormat="1" applyFont="1" applyBorder="1" applyAlignment="1">
      <alignment horizontal="left"/>
    </xf>
    <xf numFmtId="2" fontId="4" fillId="0" borderId="20" xfId="0" applyNumberFormat="1" applyFont="1" applyBorder="1" applyAlignment="1">
      <alignment horizontal="left"/>
    </xf>
    <xf numFmtId="2" fontId="4" fillId="0" borderId="13" xfId="0" applyNumberFormat="1" applyFont="1" applyBorder="1" applyAlignment="1">
      <alignment horizontal="left"/>
    </xf>
    <xf numFmtId="0" fontId="4" fillId="0" borderId="31" xfId="0" applyFont="1" applyBorder="1" applyAlignment="1">
      <alignment horizontal="left"/>
    </xf>
    <xf numFmtId="0" fontId="4" fillId="0" borderId="32" xfId="0" applyFont="1" applyBorder="1" applyAlignment="1">
      <alignment horizontal="left"/>
    </xf>
    <xf numFmtId="2" fontId="4" fillId="0" borderId="3" xfId="0" applyNumberFormat="1" applyFont="1" applyBorder="1" applyAlignment="1">
      <alignment horizontal="left"/>
    </xf>
    <xf numFmtId="2" fontId="4" fillId="0" borderId="8" xfId="0" applyNumberFormat="1" applyFont="1" applyBorder="1" applyAlignment="1">
      <alignment horizontal="left"/>
    </xf>
    <xf numFmtId="0" fontId="4" fillId="0" borderId="3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2" fontId="4" fillId="0" borderId="31" xfId="0" applyNumberFormat="1" applyFont="1" applyBorder="1" applyAlignment="1">
      <alignment horizontal="left"/>
    </xf>
    <xf numFmtId="2" fontId="4" fillId="0" borderId="32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2" fontId="4" fillId="0" borderId="4" xfId="0" applyNumberFormat="1" applyFont="1" applyBorder="1" applyAlignment="1">
      <alignment horizontal="left"/>
    </xf>
    <xf numFmtId="2" fontId="4" fillId="0" borderId="5" xfId="0" applyNumberFormat="1" applyFont="1" applyBorder="1" applyAlignment="1">
      <alignment horizontal="left"/>
    </xf>
    <xf numFmtId="2" fontId="4" fillId="0" borderId="9" xfId="0" applyNumberFormat="1" applyFont="1" applyBorder="1" applyAlignment="1">
      <alignment horizontal="left"/>
    </xf>
    <xf numFmtId="2" fontId="4" fillId="0" borderId="10" xfId="0" applyNumberFormat="1" applyFont="1" applyBorder="1" applyAlignment="1">
      <alignment horizontal="left"/>
    </xf>
    <xf numFmtId="2" fontId="4" fillId="0" borderId="11" xfId="0" applyNumberFormat="1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164" fontId="4" fillId="0" borderId="6" xfId="0" applyNumberFormat="1" applyFont="1" applyBorder="1" applyAlignment="1">
      <alignment horizontal="left"/>
    </xf>
    <xf numFmtId="164" fontId="4" fillId="0" borderId="31" xfId="0" applyNumberFormat="1" applyFont="1" applyBorder="1" applyAlignment="1">
      <alignment horizontal="left"/>
    </xf>
    <xf numFmtId="164" fontId="4" fillId="0" borderId="32" xfId="0" applyNumberFormat="1" applyFont="1" applyBorder="1" applyAlignment="1">
      <alignment horizontal="left"/>
    </xf>
    <xf numFmtId="2" fontId="4" fillId="0" borderId="33" xfId="0" applyNumberFormat="1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2" fontId="4" fillId="0" borderId="30" xfId="0" applyNumberFormat="1" applyFont="1" applyBorder="1" applyAlignment="1">
      <alignment horizontal="left"/>
    </xf>
    <xf numFmtId="2" fontId="4" fillId="0" borderId="37" xfId="0" applyNumberFormat="1" applyFont="1" applyBorder="1" applyAlignment="1">
      <alignment horizontal="left"/>
    </xf>
    <xf numFmtId="2" fontId="4" fillId="0" borderId="26" xfId="0" applyNumberFormat="1" applyFont="1" applyBorder="1" applyAlignment="1">
      <alignment horizontal="left"/>
    </xf>
    <xf numFmtId="2" fontId="4" fillId="0" borderId="27" xfId="0" applyNumberFormat="1" applyFont="1" applyBorder="1" applyAlignment="1">
      <alignment horizontal="left"/>
    </xf>
    <xf numFmtId="2" fontId="4" fillId="0" borderId="19" xfId="0" applyNumberFormat="1" applyFont="1" applyBorder="1" applyAlignment="1">
      <alignment horizontal="left"/>
    </xf>
    <xf numFmtId="2" fontId="4" fillId="0" borderId="17" xfId="0" applyNumberFormat="1" applyFont="1" applyBorder="1" applyAlignment="1">
      <alignment horizontal="left"/>
    </xf>
    <xf numFmtId="164" fontId="4" fillId="0" borderId="18" xfId="0" applyNumberFormat="1" applyFont="1" applyBorder="1" applyAlignment="1">
      <alignment horizontal="left"/>
    </xf>
    <xf numFmtId="164" fontId="4" fillId="0" borderId="20" xfId="0" applyNumberFormat="1" applyFont="1" applyBorder="1" applyAlignment="1">
      <alignment horizontal="left"/>
    </xf>
    <xf numFmtId="2" fontId="4" fillId="0" borderId="12" xfId="0" applyNumberFormat="1" applyFont="1" applyBorder="1" applyAlignment="1">
      <alignment horizontal="left"/>
    </xf>
    <xf numFmtId="2" fontId="4" fillId="0" borderId="14" xfId="0" applyNumberFormat="1" applyFont="1" applyBorder="1" applyAlignment="1">
      <alignment horizontal="left"/>
    </xf>
    <xf numFmtId="2" fontId="4" fillId="0" borderId="35" xfId="0" applyNumberFormat="1" applyFont="1" applyBorder="1" applyAlignment="1">
      <alignment horizontal="left"/>
    </xf>
    <xf numFmtId="2" fontId="4" fillId="0" borderId="38" xfId="0" applyNumberFormat="1" applyFont="1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27" xfId="0" applyBorder="1" applyAlignment="1">
      <alignment horizontal="left"/>
    </xf>
    <xf numFmtId="0" fontId="4" fillId="0" borderId="34" xfId="0" applyFont="1" applyBorder="1" applyAlignment="1">
      <alignment horizontal="left"/>
    </xf>
    <xf numFmtId="0" fontId="4" fillId="0" borderId="35" xfId="0" applyFont="1" applyBorder="1" applyAlignment="1">
      <alignment horizontal="left"/>
    </xf>
    <xf numFmtId="0" fontId="4" fillId="0" borderId="36" xfId="0" applyFont="1" applyBorder="1" applyAlignment="1">
      <alignment horizontal="left"/>
    </xf>
    <xf numFmtId="0" fontId="4" fillId="0" borderId="37" xfId="0" applyFont="1" applyBorder="1" applyAlignment="1">
      <alignment horizontal="left"/>
    </xf>
    <xf numFmtId="0" fontId="9" fillId="0" borderId="30" xfId="0" applyFont="1" applyBorder="1" applyAlignment="1">
      <alignment horizontal="left"/>
    </xf>
    <xf numFmtId="0" fontId="9" fillId="0" borderId="26" xfId="0" applyFont="1" applyBorder="1" applyAlignment="1">
      <alignment horizontal="left" vertical="top"/>
    </xf>
    <xf numFmtId="0" fontId="9" fillId="0" borderId="26" xfId="0" applyFont="1" applyBorder="1" applyAlignment="1">
      <alignment horizontal="left"/>
    </xf>
    <xf numFmtId="0" fontId="9" fillId="0" borderId="27" xfId="0" applyFont="1" applyBorder="1" applyAlignment="1">
      <alignment horizontal="left"/>
    </xf>
    <xf numFmtId="0" fontId="9" fillId="0" borderId="34" xfId="0" applyFont="1" applyBorder="1" applyAlignment="1">
      <alignment horizontal="left"/>
    </xf>
    <xf numFmtId="0" fontId="9" fillId="0" borderId="24" xfId="0" applyFont="1" applyBorder="1" applyAlignment="1">
      <alignment horizontal="left"/>
    </xf>
    <xf numFmtId="0" fontId="9" fillId="0" borderId="7" xfId="0" applyFont="1" applyBorder="1" applyAlignment="1">
      <alignment horizontal="left" vertical="top"/>
    </xf>
    <xf numFmtId="0" fontId="9" fillId="0" borderId="6" xfId="0" applyFont="1" applyBorder="1" applyAlignment="1">
      <alignment horizontal="left" vertical="top"/>
    </xf>
    <xf numFmtId="0" fontId="9" fillId="0" borderId="8" xfId="0" applyFont="1" applyBorder="1" applyAlignment="1">
      <alignment horizontal="left" vertical="top"/>
    </xf>
    <xf numFmtId="0" fontId="9" fillId="0" borderId="20" xfId="0" applyFont="1" applyBorder="1" applyAlignment="1">
      <alignment horizontal="left" vertical="top"/>
    </xf>
    <xf numFmtId="0" fontId="9" fillId="0" borderId="23" xfId="0" applyFont="1" applyBorder="1" applyAlignment="1">
      <alignment horizontal="left"/>
    </xf>
    <xf numFmtId="0" fontId="9" fillId="0" borderId="21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22" xfId="0" applyFont="1" applyBorder="1" applyAlignment="1">
      <alignment horizontal="left"/>
    </xf>
    <xf numFmtId="0" fontId="9" fillId="0" borderId="15" xfId="0" applyFont="1" applyBorder="1" applyAlignment="1">
      <alignment horizontal="left"/>
    </xf>
    <xf numFmtId="0" fontId="9" fillId="0" borderId="35" xfId="0" applyFont="1" applyBorder="1" applyAlignment="1">
      <alignment horizontal="left"/>
    </xf>
    <xf numFmtId="0" fontId="9" fillId="0" borderId="36" xfId="0" applyFont="1" applyBorder="1" applyAlignment="1">
      <alignment horizontal="left"/>
    </xf>
    <xf numFmtId="0" fontId="9" fillId="0" borderId="16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9" fillId="0" borderId="33" xfId="0" applyFont="1" applyBorder="1" applyAlignment="1">
      <alignment horizontal="left"/>
    </xf>
    <xf numFmtId="0" fontId="9" fillId="0" borderId="12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quotePrefix="1" applyFont="1" applyFill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9" fillId="0" borderId="29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9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0"/>
  <sheetViews>
    <sheetView tabSelected="1" zoomScale="70" zoomScaleNormal="70" workbookViewId="0"/>
  </sheetViews>
  <sheetFormatPr baseColWidth="10" defaultRowHeight="15"/>
  <cols>
    <col min="1" max="1" width="10.90625" style="3"/>
    <col min="2" max="2" width="10.90625" style="3" customWidth="1"/>
    <col min="3" max="19" width="10.90625" style="3"/>
    <col min="20" max="16384" width="10.90625" style="2"/>
  </cols>
  <sheetData>
    <row r="1" spans="1:21">
      <c r="A1" s="19"/>
      <c r="B1" s="20" t="s">
        <v>106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1"/>
    </row>
    <row r="2" spans="1:21" s="3" customFormat="1" ht="13.2">
      <c r="A2" s="22"/>
      <c r="B2" s="18" t="s">
        <v>1</v>
      </c>
      <c r="C2" s="18" t="s">
        <v>2</v>
      </c>
      <c r="D2" s="18" t="s">
        <v>9</v>
      </c>
      <c r="E2" s="18" t="s">
        <v>6</v>
      </c>
      <c r="F2" s="18" t="s">
        <v>4</v>
      </c>
      <c r="G2" s="18" t="s">
        <v>57</v>
      </c>
      <c r="H2" s="18" t="s">
        <v>3</v>
      </c>
      <c r="I2" s="18" t="s">
        <v>58</v>
      </c>
      <c r="J2" s="18" t="s">
        <v>7</v>
      </c>
      <c r="K2" s="18" t="s">
        <v>8</v>
      </c>
      <c r="L2" s="18" t="s">
        <v>5</v>
      </c>
      <c r="M2" s="23" t="s">
        <v>59</v>
      </c>
    </row>
    <row r="3" spans="1:21">
      <c r="A3" s="12" t="s">
        <v>56</v>
      </c>
      <c r="B3" s="27">
        <f>AVERAGE(B5:B50)</f>
        <v>0.98876159482758608</v>
      </c>
      <c r="C3" s="27">
        <f t="shared" ref="C3:M3" si="0">AVERAGE(C5:C50)</f>
        <v>0.46679938705882351</v>
      </c>
      <c r="D3" s="27">
        <f t="shared" si="0"/>
        <v>1.0219055525</v>
      </c>
      <c r="E3" s="27">
        <f t="shared" si="0"/>
        <v>0.16326530727272726</v>
      </c>
      <c r="F3" s="27">
        <f t="shared" si="0"/>
        <v>0.37704871818181823</v>
      </c>
      <c r="G3" s="27">
        <f t="shared" si="0"/>
        <v>7.3840853585714266</v>
      </c>
      <c r="H3" s="27">
        <f t="shared" si="0"/>
        <v>2.147700306590909</v>
      </c>
      <c r="I3" s="27">
        <f t="shared" si="0"/>
        <v>2.6954205357692311</v>
      </c>
      <c r="J3" s="27">
        <f t="shared" si="0"/>
        <v>1.0623008806250003</v>
      </c>
      <c r="K3" s="27">
        <f t="shared" si="0"/>
        <v>5.2478134114285711</v>
      </c>
      <c r="L3" s="27">
        <f t="shared" si="0"/>
        <v>1.0459183674999999</v>
      </c>
      <c r="M3" s="31">
        <f t="shared" si="0"/>
        <v>4.9174919758333333</v>
      </c>
      <c r="N3" s="2"/>
      <c r="O3" s="2"/>
      <c r="P3" s="2"/>
      <c r="Q3" s="2"/>
      <c r="R3" s="2"/>
      <c r="T3" s="3"/>
      <c r="U3" s="3"/>
    </row>
    <row r="4" spans="1:21">
      <c r="A4" s="13" t="s">
        <v>0</v>
      </c>
      <c r="B4" s="28">
        <f>STDEV(B5:B50)</f>
        <v>0.56764786588050076</v>
      </c>
      <c r="C4" s="28">
        <f t="shared" ref="C4:M4" si="1">STDEV(C5:C50)</f>
        <v>0.26774183934760032</v>
      </c>
      <c r="D4" s="28">
        <f t="shared" si="1"/>
        <v>0.53318317089976297</v>
      </c>
      <c r="E4" s="28">
        <f t="shared" si="1"/>
        <v>0.11544600641931031</v>
      </c>
      <c r="F4" s="28">
        <f t="shared" si="1"/>
        <v>0.2663265426979326</v>
      </c>
      <c r="G4" s="28">
        <f t="shared" si="1"/>
        <v>2.8288495601404597</v>
      </c>
      <c r="H4" s="28">
        <f t="shared" si="1"/>
        <v>1.3472723187780267</v>
      </c>
      <c r="I4" s="28">
        <f t="shared" si="1"/>
        <v>1.8438511464102323</v>
      </c>
      <c r="J4" s="28">
        <f t="shared" si="1"/>
        <v>0.6610094755773136</v>
      </c>
      <c r="K4" s="28">
        <f t="shared" si="1"/>
        <v>3.3158457058159878</v>
      </c>
      <c r="L4" s="28">
        <f t="shared" si="1"/>
        <v>1.010935623695681</v>
      </c>
      <c r="M4" s="33">
        <f t="shared" si="1"/>
        <v>3.6940815351945808</v>
      </c>
      <c r="N4" s="2"/>
      <c r="O4" s="2"/>
      <c r="P4" s="2"/>
      <c r="Q4" s="2"/>
      <c r="R4" s="2"/>
      <c r="T4" s="3"/>
      <c r="U4" s="3"/>
    </row>
    <row r="5" spans="1:21">
      <c r="A5" s="14" t="s">
        <v>60</v>
      </c>
      <c r="B5" s="57">
        <v>1.2244898</v>
      </c>
      <c r="C5" s="4">
        <v>0.48979592</v>
      </c>
      <c r="D5" s="4">
        <v>1.3061224499999999</v>
      </c>
      <c r="E5" s="4">
        <v>0.16326531</v>
      </c>
      <c r="F5" s="4">
        <v>0.24489796</v>
      </c>
      <c r="G5" s="4">
        <v>6.53061224</v>
      </c>
      <c r="H5" s="4">
        <v>1.46938776</v>
      </c>
      <c r="I5" s="4">
        <v>0.89795917999999997</v>
      </c>
      <c r="J5" s="4">
        <v>1.8775510200000001</v>
      </c>
      <c r="K5" s="4">
        <v>3.5102040799999998</v>
      </c>
      <c r="L5" s="4">
        <v>0.81632652999999999</v>
      </c>
      <c r="M5" s="6">
        <v>10.040816299999999</v>
      </c>
      <c r="O5" s="2"/>
      <c r="Q5" s="2"/>
      <c r="S5" s="2"/>
    </row>
    <row r="6" spans="1:21">
      <c r="A6" s="14" t="s">
        <v>61</v>
      </c>
      <c r="B6" s="57">
        <v>1.3877550999999999</v>
      </c>
      <c r="C6" s="4">
        <v>0.57142857000000002</v>
      </c>
      <c r="D6" s="4">
        <v>0.89795917999999997</v>
      </c>
      <c r="E6" s="4">
        <v>8.1632650000000001E-2</v>
      </c>
      <c r="F6" s="4">
        <v>8.1632650000000001E-2</v>
      </c>
      <c r="G6" s="4">
        <v>8.0816326499999995</v>
      </c>
      <c r="H6" s="4">
        <v>3.4285714299999999</v>
      </c>
      <c r="I6" s="4">
        <v>0.73469388000000002</v>
      </c>
      <c r="J6" s="4">
        <v>1.2244898</v>
      </c>
      <c r="K6" s="4">
        <v>8.4081632699999993</v>
      </c>
      <c r="L6" s="4">
        <v>0.40816327000000002</v>
      </c>
      <c r="M6" s="6">
        <v>8.5714285700000001</v>
      </c>
      <c r="O6" s="2"/>
      <c r="Q6" s="2"/>
      <c r="S6" s="2"/>
    </row>
    <row r="7" spans="1:21">
      <c r="A7" s="14" t="s">
        <v>62</v>
      </c>
      <c r="B7" s="57">
        <v>1.1304909599999999</v>
      </c>
      <c r="C7" s="4">
        <v>0.32653061</v>
      </c>
      <c r="D7" s="4">
        <v>8.1632650000000001E-2</v>
      </c>
      <c r="E7" s="4">
        <v>0.16326531</v>
      </c>
      <c r="F7" s="4">
        <v>0.24489796</v>
      </c>
      <c r="G7" s="4">
        <v>10.6122449</v>
      </c>
      <c r="H7" s="4">
        <v>4.1632653099999999</v>
      </c>
      <c r="I7" s="4">
        <v>1.3877550999999999</v>
      </c>
      <c r="J7" s="4">
        <v>1.7959183700000001</v>
      </c>
      <c r="K7" s="4">
        <v>6.8571428599999997</v>
      </c>
      <c r="L7" s="4">
        <v>0.40816327000000002</v>
      </c>
      <c r="M7" s="6">
        <v>0.57142857000000002</v>
      </c>
      <c r="O7" s="2"/>
      <c r="Q7" s="2"/>
      <c r="S7" s="2"/>
    </row>
    <row r="8" spans="1:21">
      <c r="A8" s="14" t="s">
        <v>63</v>
      </c>
      <c r="B8" s="57">
        <v>1.5342377300000001</v>
      </c>
      <c r="C8" s="4">
        <v>0.32653061</v>
      </c>
      <c r="D8" s="4">
        <v>1.3877550999999999</v>
      </c>
      <c r="E8" s="4">
        <v>8.1632650000000001E-2</v>
      </c>
      <c r="F8" s="4">
        <v>8.1632650000000001E-2</v>
      </c>
      <c r="G8" s="4">
        <v>9.5510204099999996</v>
      </c>
      <c r="H8" s="4">
        <v>5.63265306</v>
      </c>
      <c r="I8" s="4">
        <v>0.73469388000000002</v>
      </c>
      <c r="J8" s="4">
        <v>1.3877550999999999</v>
      </c>
      <c r="K8" s="4">
        <v>7.26530612</v>
      </c>
      <c r="L8" s="4">
        <v>0.65306122</v>
      </c>
      <c r="M8" s="6">
        <v>9.3061224500000002</v>
      </c>
      <c r="O8" s="2"/>
      <c r="Q8" s="2"/>
      <c r="S8" s="2"/>
    </row>
    <row r="9" spans="1:21">
      <c r="A9" s="14" t="s">
        <v>64</v>
      </c>
      <c r="B9" s="57">
        <v>0.73469388000000002</v>
      </c>
      <c r="C9" s="4">
        <v>0.48979592</v>
      </c>
      <c r="D9" s="4">
        <v>0.97959183999999999</v>
      </c>
      <c r="E9" s="4">
        <v>0.40816327000000002</v>
      </c>
      <c r="F9" s="4">
        <v>0.24489796</v>
      </c>
      <c r="G9" s="4">
        <v>8.9631782900000001</v>
      </c>
      <c r="H9" s="4">
        <v>5.7142857100000004</v>
      </c>
      <c r="I9" s="4">
        <v>2.0994831999999999</v>
      </c>
      <c r="J9" s="4">
        <v>1.55102041</v>
      </c>
      <c r="K9" s="4">
        <v>6.7755102000000003</v>
      </c>
      <c r="L9" s="4">
        <v>8.1632650000000001E-2</v>
      </c>
      <c r="M9" s="6">
        <v>8.0816326499999995</v>
      </c>
      <c r="O9" s="2"/>
      <c r="Q9" s="2"/>
      <c r="S9" s="2"/>
    </row>
    <row r="10" spans="1:21">
      <c r="A10" s="14" t="s">
        <v>65</v>
      </c>
      <c r="B10" s="57">
        <v>1.2244898</v>
      </c>
      <c r="C10" s="4">
        <v>0.24489796</v>
      </c>
      <c r="D10" s="4">
        <v>0.73469388000000002</v>
      </c>
      <c r="E10" s="4">
        <v>0.16326531</v>
      </c>
      <c r="F10" s="4">
        <v>0.32653061</v>
      </c>
      <c r="G10" s="4">
        <v>10.6589147</v>
      </c>
      <c r="H10" s="4">
        <v>4.1632653099999999</v>
      </c>
      <c r="I10" s="4">
        <v>1.69573643</v>
      </c>
      <c r="J10" s="4">
        <v>0.48979592</v>
      </c>
      <c r="K10" s="4">
        <v>6.36734694</v>
      </c>
      <c r="L10" s="4">
        <v>8.1632650000000001E-2</v>
      </c>
      <c r="M10" s="6">
        <v>5.63265306</v>
      </c>
      <c r="O10" s="2"/>
      <c r="Q10" s="2"/>
      <c r="S10" s="2"/>
    </row>
    <row r="11" spans="1:21">
      <c r="A11" s="14" t="s">
        <v>66</v>
      </c>
      <c r="B11" s="57">
        <v>0.97959183999999999</v>
      </c>
      <c r="C11" s="4">
        <v>0.16326531</v>
      </c>
      <c r="D11" s="4">
        <v>0.73469388000000002</v>
      </c>
      <c r="E11" s="4">
        <v>8.1632650000000001E-2</v>
      </c>
      <c r="F11" s="4">
        <v>0.81632652999999999</v>
      </c>
      <c r="G11" s="4">
        <v>8.0816326499999995</v>
      </c>
      <c r="H11" s="4">
        <v>2.44897959</v>
      </c>
      <c r="I11" s="4">
        <v>1.46938776</v>
      </c>
      <c r="J11" s="4">
        <v>1.7959183700000001</v>
      </c>
      <c r="K11" s="4">
        <v>8.8163265299999996</v>
      </c>
      <c r="L11" s="4">
        <v>2.7755101999999998</v>
      </c>
      <c r="M11" s="6">
        <v>1.14285714</v>
      </c>
      <c r="O11" s="2"/>
      <c r="Q11" s="2"/>
      <c r="S11" s="2"/>
    </row>
    <row r="12" spans="1:21">
      <c r="A12" s="14" t="s">
        <v>67</v>
      </c>
      <c r="B12" s="57">
        <v>0.57142857000000002</v>
      </c>
      <c r="C12" s="4">
        <v>0.89795917999999997</v>
      </c>
      <c r="D12" s="4">
        <v>2.0408163300000002</v>
      </c>
      <c r="E12" s="4">
        <v>0.32653061</v>
      </c>
      <c r="F12" s="4">
        <v>0.65306122</v>
      </c>
      <c r="G12" s="4">
        <v>6.6938775499999998</v>
      </c>
      <c r="H12" s="4">
        <v>1.14285714</v>
      </c>
      <c r="I12" s="4">
        <v>0.81632652999999999</v>
      </c>
      <c r="J12" s="4">
        <v>1.7959183700000001</v>
      </c>
      <c r="K12" s="4">
        <v>3.0204081600000001</v>
      </c>
      <c r="L12" s="4">
        <v>2.7755101999999998</v>
      </c>
      <c r="M12" s="6">
        <v>0.48979592</v>
      </c>
      <c r="O12" s="2"/>
      <c r="Q12" s="2"/>
      <c r="S12" s="2"/>
    </row>
    <row r="13" spans="1:21">
      <c r="A13" s="14" t="s">
        <v>68</v>
      </c>
      <c r="B13" s="57">
        <v>0</v>
      </c>
      <c r="C13" s="4">
        <v>0.16326531</v>
      </c>
      <c r="D13" s="4">
        <v>1.71428571</v>
      </c>
      <c r="E13" s="4">
        <v>0</v>
      </c>
      <c r="F13" s="4">
        <v>0.81632652999999999</v>
      </c>
      <c r="G13" s="4">
        <v>9.3877550999999997</v>
      </c>
      <c r="H13" s="4">
        <v>8.1632650000000001E-2</v>
      </c>
      <c r="I13" s="4">
        <v>1.95918367</v>
      </c>
      <c r="J13" s="4">
        <v>1.7959183700000001</v>
      </c>
      <c r="K13" s="4">
        <v>8.4081632699999993</v>
      </c>
      <c r="L13" s="4">
        <v>2.6938775499999998</v>
      </c>
      <c r="M13" s="6">
        <v>0</v>
      </c>
      <c r="O13" s="2"/>
      <c r="Q13" s="2"/>
      <c r="S13" s="2"/>
    </row>
    <row r="14" spans="1:21">
      <c r="A14" s="14" t="s">
        <v>69</v>
      </c>
      <c r="B14" s="57">
        <v>0.16326531</v>
      </c>
      <c r="C14" s="4">
        <v>8.1632650000000001E-2</v>
      </c>
      <c r="D14" s="4">
        <v>0.48979592</v>
      </c>
      <c r="E14" s="4">
        <v>0.16326531</v>
      </c>
      <c r="F14" s="4">
        <v>0.24489796</v>
      </c>
      <c r="G14" s="4">
        <v>4.9795918400000003</v>
      </c>
      <c r="H14" s="4">
        <v>2.53061224</v>
      </c>
      <c r="I14" s="4">
        <v>0.97959183999999999</v>
      </c>
      <c r="J14" s="4">
        <v>0.57142857000000002</v>
      </c>
      <c r="K14" s="4">
        <v>9.7959183700000008</v>
      </c>
      <c r="L14" s="4">
        <v>2.28571429</v>
      </c>
      <c r="M14" s="6">
        <v>6.53061224</v>
      </c>
      <c r="O14" s="2"/>
      <c r="Q14" s="2"/>
      <c r="S14" s="2"/>
    </row>
    <row r="15" spans="1:21">
      <c r="A15" s="14" t="s">
        <v>70</v>
      </c>
      <c r="B15" s="57">
        <v>0.73469388000000002</v>
      </c>
      <c r="C15" s="4">
        <v>0.32653061</v>
      </c>
      <c r="D15" s="4">
        <v>0.81632652999999999</v>
      </c>
      <c r="E15" s="4">
        <v>0.16326531</v>
      </c>
      <c r="F15" s="4">
        <v>0.39243387000000002</v>
      </c>
      <c r="G15" s="4">
        <v>9.8775510200000003</v>
      </c>
      <c r="H15" s="4">
        <v>2.53061224</v>
      </c>
      <c r="I15" s="4">
        <v>1.63265306</v>
      </c>
      <c r="J15" s="4">
        <v>8.1632650000000001E-2</v>
      </c>
      <c r="K15" s="4">
        <v>1.63265306</v>
      </c>
      <c r="L15" s="4">
        <v>1.14285714</v>
      </c>
      <c r="M15" s="6">
        <v>4.8163265300000004</v>
      </c>
      <c r="O15" s="2"/>
      <c r="Q15" s="2"/>
      <c r="S15" s="2"/>
    </row>
    <row r="16" spans="1:21">
      <c r="A16" s="14" t="s">
        <v>71</v>
      </c>
      <c r="B16" s="57">
        <v>0.65306122</v>
      </c>
      <c r="C16" s="4">
        <v>0.24489796</v>
      </c>
      <c r="D16" s="4">
        <v>1.07919316</v>
      </c>
      <c r="E16" s="5"/>
      <c r="F16" s="5"/>
      <c r="G16" s="4">
        <v>5.5510204099999996</v>
      </c>
      <c r="H16" s="4">
        <v>0.96899225</v>
      </c>
      <c r="I16" s="4">
        <v>3.10204082</v>
      </c>
      <c r="J16" s="4">
        <v>0.16326531</v>
      </c>
      <c r="K16" s="4">
        <v>1.3061224499999999</v>
      </c>
      <c r="L16" s="4">
        <v>0.16326531</v>
      </c>
      <c r="M16" s="6">
        <v>3.8262302799999999</v>
      </c>
      <c r="O16" s="2"/>
      <c r="Q16" s="2"/>
      <c r="S16" s="2"/>
    </row>
    <row r="17" spans="1:17">
      <c r="A17" s="14" t="s">
        <v>72</v>
      </c>
      <c r="B17" s="57">
        <v>1.14285714</v>
      </c>
      <c r="C17" s="4">
        <v>0.48979592</v>
      </c>
      <c r="D17" s="4"/>
      <c r="E17" s="5"/>
      <c r="F17" s="4"/>
      <c r="G17" s="4">
        <v>2.6938775499999998</v>
      </c>
      <c r="H17" s="4">
        <v>1.9379845</v>
      </c>
      <c r="I17" s="4">
        <v>3.6734693900000002</v>
      </c>
      <c r="J17" s="4">
        <v>0.24489796</v>
      </c>
      <c r="K17" s="4">
        <v>0.16326531</v>
      </c>
      <c r="L17" s="4">
        <v>1.2244898</v>
      </c>
      <c r="M17" s="24"/>
      <c r="O17" s="2"/>
      <c r="Q17" s="2"/>
    </row>
    <row r="18" spans="1:17">
      <c r="A18" s="14" t="s">
        <v>73</v>
      </c>
      <c r="B18" s="57">
        <v>1.3877550999999999</v>
      </c>
      <c r="C18" s="4">
        <v>0.73469388000000002</v>
      </c>
      <c r="D18" s="4"/>
      <c r="E18" s="5"/>
      <c r="F18" s="4"/>
      <c r="G18" s="4">
        <v>1.71428571</v>
      </c>
      <c r="H18" s="4">
        <v>1.3877550999999999</v>
      </c>
      <c r="I18" s="4">
        <v>4.89795918</v>
      </c>
      <c r="J18" s="4">
        <v>0.89795917999999997</v>
      </c>
      <c r="K18" s="4">
        <v>1.14285714</v>
      </c>
      <c r="L18" s="4">
        <v>0.16326531</v>
      </c>
      <c r="M18" s="24"/>
      <c r="O18" s="2"/>
      <c r="Q18" s="2"/>
    </row>
    <row r="19" spans="1:17">
      <c r="A19" s="14" t="s">
        <v>74</v>
      </c>
      <c r="B19" s="57">
        <v>1.3061224499999999</v>
      </c>
      <c r="C19" s="4">
        <v>0.89795917999999997</v>
      </c>
      <c r="D19" s="4"/>
      <c r="E19" s="4"/>
      <c r="F19" s="4"/>
      <c r="G19" s="4"/>
      <c r="H19" s="4">
        <v>1.0612244900000001</v>
      </c>
      <c r="I19" s="4">
        <v>5.3877550999999997</v>
      </c>
      <c r="J19" s="4">
        <v>0.73469388000000002</v>
      </c>
      <c r="K19" s="5"/>
      <c r="L19" s="4">
        <v>0.73469388000000002</v>
      </c>
      <c r="M19" s="24"/>
      <c r="Q19" s="2"/>
    </row>
    <row r="20" spans="1:17">
      <c r="A20" s="14" t="s">
        <v>75</v>
      </c>
      <c r="B20" s="57">
        <v>1.46938776</v>
      </c>
      <c r="C20" s="4">
        <v>0.89795917999999997</v>
      </c>
      <c r="D20" s="4"/>
      <c r="E20" s="4"/>
      <c r="F20" s="4"/>
      <c r="G20" s="4"/>
      <c r="H20" s="4">
        <v>1.63265306</v>
      </c>
      <c r="I20" s="4">
        <v>0.89795917999999997</v>
      </c>
      <c r="J20" s="4">
        <v>0.58865080999999997</v>
      </c>
      <c r="K20" s="5"/>
      <c r="L20" s="4">
        <v>0.32653061</v>
      </c>
      <c r="M20" s="24"/>
      <c r="Q20" s="2"/>
    </row>
    <row r="21" spans="1:17">
      <c r="A21" s="14" t="s">
        <v>76</v>
      </c>
      <c r="B21" s="57">
        <v>1.2244898</v>
      </c>
      <c r="C21" s="4">
        <v>0.58865080999999997</v>
      </c>
      <c r="D21" s="4"/>
      <c r="E21" s="4"/>
      <c r="F21" s="4"/>
      <c r="G21" s="4"/>
      <c r="H21" s="4">
        <v>1.7959183700000001</v>
      </c>
      <c r="I21" s="4">
        <v>2.8571428600000002</v>
      </c>
      <c r="J21" s="4"/>
      <c r="K21" s="5"/>
      <c r="L21" s="4"/>
      <c r="M21" s="6"/>
    </row>
    <row r="22" spans="1:17">
      <c r="A22" s="14" t="s">
        <v>77</v>
      </c>
      <c r="B22" s="57">
        <v>0.73469388000000002</v>
      </c>
      <c r="C22" s="4"/>
      <c r="D22" s="4"/>
      <c r="E22" s="4"/>
      <c r="F22" s="4"/>
      <c r="G22" s="4"/>
      <c r="H22" s="4">
        <v>2.0408163300000002</v>
      </c>
      <c r="I22" s="4">
        <v>5.8775510200000003</v>
      </c>
      <c r="J22" s="4"/>
      <c r="K22" s="5"/>
      <c r="L22" s="4"/>
      <c r="M22" s="6"/>
    </row>
    <row r="23" spans="1:17">
      <c r="A23" s="14" t="s">
        <v>78</v>
      </c>
      <c r="B23" s="57">
        <v>0.57142857000000002</v>
      </c>
      <c r="C23" s="4"/>
      <c r="D23" s="4"/>
      <c r="E23" s="4"/>
      <c r="F23" s="4"/>
      <c r="G23" s="4"/>
      <c r="H23" s="4">
        <v>1.14285714</v>
      </c>
      <c r="I23" s="4">
        <v>2.6122448999999999</v>
      </c>
      <c r="J23" s="4"/>
      <c r="K23" s="5"/>
      <c r="L23" s="4"/>
      <c r="M23" s="6"/>
    </row>
    <row r="24" spans="1:17">
      <c r="A24" s="14" t="s">
        <v>79</v>
      </c>
      <c r="B24" s="57">
        <v>0.16326531</v>
      </c>
      <c r="C24" s="4"/>
      <c r="D24" s="4"/>
      <c r="E24" s="4"/>
      <c r="F24" s="4"/>
      <c r="G24" s="4"/>
      <c r="H24" s="4">
        <v>0.40816327000000002</v>
      </c>
      <c r="I24" s="4">
        <v>4.73469388</v>
      </c>
      <c r="J24" s="4"/>
      <c r="K24" s="5"/>
      <c r="L24" s="4"/>
      <c r="M24" s="6"/>
    </row>
    <row r="25" spans="1:17">
      <c r="A25" s="14" t="s">
        <v>80</v>
      </c>
      <c r="B25" s="57">
        <v>0.57142857000000002</v>
      </c>
      <c r="C25" s="4"/>
      <c r="D25" s="4"/>
      <c r="E25" s="4"/>
      <c r="F25" s="4"/>
      <c r="G25" s="4"/>
      <c r="H25" s="4">
        <v>2.1224489800000002</v>
      </c>
      <c r="I25" s="4">
        <v>2.6938775499999998</v>
      </c>
      <c r="J25" s="4"/>
      <c r="K25" s="5"/>
      <c r="L25" s="4"/>
      <c r="M25" s="6"/>
    </row>
    <row r="26" spans="1:17">
      <c r="A26" s="14" t="s">
        <v>81</v>
      </c>
      <c r="B26" s="57">
        <v>3.0204081600000001</v>
      </c>
      <c r="C26" s="4"/>
      <c r="D26" s="4"/>
      <c r="E26" s="4"/>
      <c r="F26" s="4"/>
      <c r="G26" s="4"/>
      <c r="H26" s="4">
        <v>1.3877550999999999</v>
      </c>
      <c r="I26" s="4">
        <v>1.2244898</v>
      </c>
      <c r="J26" s="4"/>
      <c r="K26" s="5"/>
      <c r="L26" s="4"/>
      <c r="M26" s="6"/>
    </row>
    <row r="27" spans="1:17">
      <c r="A27" s="14" t="s">
        <v>82</v>
      </c>
      <c r="B27" s="57">
        <v>0.57142857000000002</v>
      </c>
      <c r="C27" s="4"/>
      <c r="D27" s="4"/>
      <c r="E27" s="4"/>
      <c r="F27" s="4"/>
      <c r="G27" s="4"/>
      <c r="H27" s="4">
        <v>4.4081632700000002</v>
      </c>
      <c r="I27" s="4">
        <v>1.2244898</v>
      </c>
      <c r="J27" s="4"/>
      <c r="K27" s="5"/>
      <c r="L27" s="4"/>
      <c r="M27" s="6"/>
    </row>
    <row r="28" spans="1:17">
      <c r="A28" s="14" t="s">
        <v>83</v>
      </c>
      <c r="B28" s="57">
        <v>1.14285714</v>
      </c>
      <c r="C28" s="4"/>
      <c r="D28" s="4"/>
      <c r="E28" s="4"/>
      <c r="F28" s="4"/>
      <c r="G28" s="4"/>
      <c r="H28" s="4">
        <v>1.3877550999999999</v>
      </c>
      <c r="I28" s="4">
        <v>6.7755102000000003</v>
      </c>
      <c r="J28" s="4"/>
      <c r="K28" s="5"/>
      <c r="L28" s="4"/>
      <c r="M28" s="6"/>
    </row>
    <row r="29" spans="1:17">
      <c r="A29" s="14" t="s">
        <v>84</v>
      </c>
      <c r="B29" s="57">
        <v>0.97959183999999999</v>
      </c>
      <c r="C29" s="4"/>
      <c r="D29" s="4"/>
      <c r="E29" s="4"/>
      <c r="F29" s="4"/>
      <c r="G29" s="4"/>
      <c r="H29" s="4">
        <v>1.55102041</v>
      </c>
      <c r="I29" s="4">
        <v>5.2244897999999997</v>
      </c>
      <c r="J29" s="4"/>
      <c r="K29" s="5"/>
      <c r="L29" s="4"/>
      <c r="M29" s="6"/>
    </row>
    <row r="30" spans="1:17">
      <c r="A30" s="14" t="s">
        <v>85</v>
      </c>
      <c r="B30" s="57">
        <v>1.3877550999999999</v>
      </c>
      <c r="C30" s="4"/>
      <c r="D30" s="4"/>
      <c r="E30" s="4"/>
      <c r="F30" s="4"/>
      <c r="G30" s="4"/>
      <c r="H30" s="4">
        <v>1.0612244900000001</v>
      </c>
      <c r="I30" s="4">
        <v>4.4897959199999997</v>
      </c>
      <c r="J30" s="4"/>
      <c r="K30" s="5"/>
      <c r="L30" s="4"/>
      <c r="M30" s="6"/>
    </row>
    <row r="31" spans="1:17">
      <c r="A31" s="14" t="s">
        <v>86</v>
      </c>
      <c r="B31" s="57">
        <v>1.2244898</v>
      </c>
      <c r="C31" s="4"/>
      <c r="D31" s="4"/>
      <c r="E31" s="4"/>
      <c r="F31" s="4"/>
      <c r="G31" s="4"/>
      <c r="H31" s="4">
        <v>1.55102041</v>
      </c>
      <c r="I31" s="5"/>
      <c r="J31" s="4"/>
      <c r="K31" s="4"/>
      <c r="L31" s="4"/>
      <c r="M31" s="6"/>
    </row>
    <row r="32" spans="1:17">
      <c r="A32" s="14" t="s">
        <v>87</v>
      </c>
      <c r="B32" s="57">
        <v>0.65306122</v>
      </c>
      <c r="C32" s="4"/>
      <c r="D32" s="4"/>
      <c r="E32" s="4"/>
      <c r="F32" s="4"/>
      <c r="G32" s="4"/>
      <c r="H32" s="4">
        <v>1.0612244900000001</v>
      </c>
      <c r="I32" s="5"/>
      <c r="J32" s="4"/>
      <c r="K32" s="4"/>
      <c r="L32" s="4"/>
      <c r="M32" s="6"/>
    </row>
    <row r="33" spans="1:13">
      <c r="A33" s="14" t="s">
        <v>88</v>
      </c>
      <c r="B33" s="57">
        <v>0.78486774999999998</v>
      </c>
      <c r="C33" s="4"/>
      <c r="D33" s="4"/>
      <c r="E33" s="4"/>
      <c r="F33" s="4"/>
      <c r="G33" s="4"/>
      <c r="H33" s="4">
        <v>2.1224489800000002</v>
      </c>
      <c r="I33" s="5"/>
      <c r="J33" s="4"/>
      <c r="K33" s="4"/>
      <c r="L33" s="4"/>
      <c r="M33" s="6"/>
    </row>
    <row r="34" spans="1:13">
      <c r="A34" s="14" t="s">
        <v>89</v>
      </c>
      <c r="B34" s="4"/>
      <c r="C34" s="4"/>
      <c r="D34" s="4"/>
      <c r="E34" s="4"/>
      <c r="F34" s="4"/>
      <c r="G34" s="4"/>
      <c r="H34" s="4">
        <v>1.0612244900000001</v>
      </c>
      <c r="I34" s="5"/>
      <c r="J34" s="4"/>
      <c r="K34" s="4"/>
      <c r="L34" s="4"/>
      <c r="M34" s="6"/>
    </row>
    <row r="35" spans="1:13">
      <c r="A35" s="14" t="s">
        <v>90</v>
      </c>
      <c r="B35" s="4"/>
      <c r="C35" s="4"/>
      <c r="D35" s="4"/>
      <c r="E35" s="4"/>
      <c r="F35" s="4"/>
      <c r="G35" s="4"/>
      <c r="H35" s="4">
        <v>0.81632652999999999</v>
      </c>
      <c r="I35" s="5"/>
      <c r="J35" s="4"/>
      <c r="K35" s="4"/>
      <c r="L35" s="4"/>
      <c r="M35" s="6"/>
    </row>
    <row r="36" spans="1:13">
      <c r="A36" s="14" t="s">
        <v>91</v>
      </c>
      <c r="B36" s="4"/>
      <c r="C36" s="4"/>
      <c r="D36" s="4"/>
      <c r="E36" s="4"/>
      <c r="F36" s="4"/>
      <c r="G36" s="4"/>
      <c r="H36" s="4">
        <v>2.0408163300000002</v>
      </c>
      <c r="I36" s="5"/>
      <c r="J36" s="4"/>
      <c r="K36" s="4"/>
      <c r="L36" s="4"/>
      <c r="M36" s="6"/>
    </row>
    <row r="37" spans="1:13">
      <c r="A37" s="14" t="s">
        <v>92</v>
      </c>
      <c r="B37" s="4"/>
      <c r="C37" s="4"/>
      <c r="D37" s="4"/>
      <c r="E37" s="4"/>
      <c r="F37" s="4"/>
      <c r="G37" s="4"/>
      <c r="H37" s="4">
        <v>3.10204082</v>
      </c>
      <c r="I37" s="5"/>
      <c r="J37" s="4"/>
      <c r="K37" s="4"/>
      <c r="L37" s="4"/>
      <c r="M37" s="6"/>
    </row>
    <row r="38" spans="1:13">
      <c r="A38" s="14" t="s">
        <v>93</v>
      </c>
      <c r="B38" s="4"/>
      <c r="C38" s="4"/>
      <c r="D38" s="4"/>
      <c r="E38" s="4"/>
      <c r="F38" s="4"/>
      <c r="G38" s="4"/>
      <c r="H38" s="4">
        <v>2.6938775499999998</v>
      </c>
      <c r="I38" s="5"/>
      <c r="J38" s="4"/>
      <c r="K38" s="4"/>
      <c r="L38" s="4"/>
      <c r="M38" s="6"/>
    </row>
    <row r="39" spans="1:13">
      <c r="A39" s="14" t="s">
        <v>94</v>
      </c>
      <c r="B39" s="4"/>
      <c r="C39" s="4"/>
      <c r="D39" s="4"/>
      <c r="E39" s="4"/>
      <c r="F39" s="4"/>
      <c r="G39" s="4"/>
      <c r="H39" s="4">
        <v>1.0612244900000001</v>
      </c>
      <c r="I39" s="5"/>
      <c r="J39" s="4"/>
      <c r="K39" s="4"/>
      <c r="L39" s="4"/>
      <c r="M39" s="6"/>
    </row>
    <row r="40" spans="1:13">
      <c r="A40" s="14" t="s">
        <v>95</v>
      </c>
      <c r="B40" s="4"/>
      <c r="C40" s="4"/>
      <c r="D40" s="4"/>
      <c r="E40" s="4"/>
      <c r="F40" s="4"/>
      <c r="G40" s="4"/>
      <c r="H40" s="4">
        <v>0.81632652999999999</v>
      </c>
      <c r="I40" s="5"/>
      <c r="J40" s="4"/>
      <c r="K40" s="4"/>
      <c r="L40" s="4"/>
      <c r="M40" s="6"/>
    </row>
    <row r="41" spans="1:13">
      <c r="A41" s="14" t="s">
        <v>96</v>
      </c>
      <c r="B41" s="4"/>
      <c r="C41" s="4"/>
      <c r="D41" s="4"/>
      <c r="E41" s="4"/>
      <c r="F41" s="4"/>
      <c r="G41" s="4"/>
      <c r="H41" s="4">
        <v>2.6938775499999998</v>
      </c>
      <c r="I41" s="5"/>
      <c r="J41" s="4"/>
      <c r="K41" s="4"/>
      <c r="L41" s="4"/>
      <c r="M41" s="6"/>
    </row>
    <row r="42" spans="1:13">
      <c r="A42" s="14" t="s">
        <v>97</v>
      </c>
      <c r="B42" s="4"/>
      <c r="C42" s="4"/>
      <c r="D42" s="4"/>
      <c r="E42" s="4"/>
      <c r="F42" s="4"/>
      <c r="G42" s="4"/>
      <c r="H42" s="4">
        <v>2.9387755100000001</v>
      </c>
      <c r="I42" s="5"/>
      <c r="J42" s="4"/>
      <c r="K42" s="4"/>
      <c r="L42" s="4"/>
      <c r="M42" s="6"/>
    </row>
    <row r="43" spans="1:13">
      <c r="A43" s="14" t="s">
        <v>98</v>
      </c>
      <c r="B43" s="4"/>
      <c r="C43" s="4"/>
      <c r="D43" s="4"/>
      <c r="E43" s="4"/>
      <c r="F43" s="4"/>
      <c r="G43" s="4"/>
      <c r="H43" s="4">
        <v>5.2244897999999997</v>
      </c>
      <c r="I43" s="5"/>
      <c r="J43" s="4"/>
      <c r="K43" s="4"/>
      <c r="L43" s="4"/>
      <c r="M43" s="6"/>
    </row>
    <row r="44" spans="1:13">
      <c r="A44" s="14" t="s">
        <v>99</v>
      </c>
      <c r="B44" s="4"/>
      <c r="C44" s="4"/>
      <c r="D44" s="4"/>
      <c r="E44" s="4"/>
      <c r="F44" s="4"/>
      <c r="G44" s="4"/>
      <c r="H44" s="4">
        <v>3.10204082</v>
      </c>
      <c r="I44" s="5"/>
      <c r="J44" s="4"/>
      <c r="K44" s="4"/>
      <c r="L44" s="4"/>
      <c r="M44" s="6"/>
    </row>
    <row r="45" spans="1:13">
      <c r="A45" s="14" t="s">
        <v>100</v>
      </c>
      <c r="B45" s="4"/>
      <c r="C45" s="4"/>
      <c r="D45" s="4"/>
      <c r="E45" s="4"/>
      <c r="F45" s="4"/>
      <c r="G45" s="4"/>
      <c r="H45" s="4">
        <v>2.2040816300000001</v>
      </c>
      <c r="I45" s="5"/>
      <c r="J45" s="4"/>
      <c r="K45" s="4"/>
      <c r="L45" s="4"/>
      <c r="M45" s="6"/>
    </row>
    <row r="46" spans="1:13">
      <c r="A46" s="14" t="s">
        <v>101</v>
      </c>
      <c r="B46" s="4"/>
      <c r="C46" s="4"/>
      <c r="D46" s="4"/>
      <c r="E46" s="4"/>
      <c r="F46" s="4"/>
      <c r="G46" s="4"/>
      <c r="H46" s="4">
        <v>1.63265306</v>
      </c>
      <c r="I46" s="5"/>
      <c r="J46" s="4"/>
      <c r="K46" s="4"/>
      <c r="L46" s="4"/>
      <c r="M46" s="6"/>
    </row>
    <row r="47" spans="1:13">
      <c r="A47" s="14" t="s">
        <v>102</v>
      </c>
      <c r="B47" s="4"/>
      <c r="C47" s="4"/>
      <c r="D47" s="4"/>
      <c r="E47" s="4"/>
      <c r="F47" s="4"/>
      <c r="G47" s="4"/>
      <c r="H47" s="4">
        <v>1.8775510200000001</v>
      </c>
      <c r="I47" s="5"/>
      <c r="J47" s="4"/>
      <c r="K47" s="4"/>
      <c r="L47" s="4"/>
      <c r="M47" s="6"/>
    </row>
    <row r="48" spans="1:13">
      <c r="A48" s="14" t="s">
        <v>103</v>
      </c>
      <c r="B48" s="4"/>
      <c r="C48" s="4"/>
      <c r="D48" s="4"/>
      <c r="E48" s="4"/>
      <c r="F48" s="4"/>
      <c r="G48" s="4"/>
      <c r="H48" s="4">
        <v>0.89795917999999997</v>
      </c>
      <c r="I48" s="5"/>
      <c r="J48" s="4"/>
      <c r="K48" s="4"/>
      <c r="L48" s="4"/>
      <c r="M48" s="6"/>
    </row>
    <row r="49" spans="1:13">
      <c r="A49" s="14" t="s">
        <v>104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6"/>
    </row>
    <row r="50" spans="1:13" ht="15.6" thickBot="1">
      <c r="A50" s="15" t="s">
        <v>105</v>
      </c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7"/>
    </row>
  </sheetData>
  <pageMargins left="0.7" right="0.7" top="0.78740157499999996" bottom="0.78740157499999996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78"/>
  <sheetViews>
    <sheetView zoomScale="70" zoomScaleNormal="70" workbookViewId="0"/>
  </sheetViews>
  <sheetFormatPr baseColWidth="10" defaultColWidth="10.81640625" defaultRowHeight="15"/>
  <cols>
    <col min="1" max="2" width="15.6328125" style="44" customWidth="1"/>
    <col min="3" max="3" width="19.54296875" style="44" bestFit="1" customWidth="1"/>
    <col min="4" max="4" width="15.6328125" style="44" customWidth="1"/>
    <col min="5" max="5" width="19.54296875" style="44" bestFit="1" customWidth="1"/>
    <col min="6" max="6" width="15.6328125" style="44" customWidth="1"/>
    <col min="7" max="7" width="19.54296875" style="44" bestFit="1" customWidth="1"/>
    <col min="8" max="16384" width="10.81640625" style="44"/>
  </cols>
  <sheetData>
    <row r="1" spans="1:20">
      <c r="A1" s="80"/>
      <c r="B1" s="81" t="s">
        <v>127</v>
      </c>
      <c r="C1" s="82"/>
      <c r="D1" s="82"/>
      <c r="E1" s="82"/>
      <c r="F1" s="82"/>
      <c r="G1" s="83"/>
    </row>
    <row r="2" spans="1:20">
      <c r="A2" s="84"/>
      <c r="B2" s="113" t="s">
        <v>12</v>
      </c>
      <c r="C2" s="113"/>
      <c r="D2" s="111" t="s">
        <v>1</v>
      </c>
      <c r="E2" s="112"/>
      <c r="F2" s="113" t="s">
        <v>13</v>
      </c>
      <c r="G2" s="114"/>
    </row>
    <row r="3" spans="1:20">
      <c r="A3" s="85" t="s">
        <v>107</v>
      </c>
      <c r="B3" s="86" t="s">
        <v>10</v>
      </c>
      <c r="C3" s="86" t="s">
        <v>11</v>
      </c>
      <c r="D3" s="87" t="s">
        <v>10</v>
      </c>
      <c r="E3" s="88" t="s">
        <v>11</v>
      </c>
      <c r="F3" s="86" t="s">
        <v>10</v>
      </c>
      <c r="G3" s="89" t="s">
        <v>11</v>
      </c>
    </row>
    <row r="4" spans="1:20" s="5" customFormat="1">
      <c r="A4" s="14" t="s">
        <v>56</v>
      </c>
      <c r="B4" s="27">
        <f>AVERAGE(B6:B72)</f>
        <v>269.0716785253731</v>
      </c>
      <c r="C4" s="27">
        <f>AVERAGE(C6:C72)</f>
        <v>1.6400237856435861E-2</v>
      </c>
      <c r="D4" s="30">
        <f>AVERAGE(D6:D72)</f>
        <v>158.83646192029852</v>
      </c>
      <c r="E4" s="37">
        <f>AVERAGE(E6:E72)</f>
        <v>4.7937982316293065E-2</v>
      </c>
      <c r="F4" s="27">
        <f>AVERAGE(F6:F50)</f>
        <v>45.557353800000016</v>
      </c>
      <c r="G4" s="31">
        <f>AVERAGE(G6:G50)</f>
        <v>1.8315700176000003E-2</v>
      </c>
      <c r="H4" s="4"/>
      <c r="I4" s="4"/>
      <c r="J4" s="4"/>
      <c r="K4" s="4"/>
      <c r="L4" s="4"/>
      <c r="R4" s="4"/>
      <c r="S4" s="4"/>
      <c r="T4" s="4"/>
    </row>
    <row r="5" spans="1:20" s="5" customFormat="1">
      <c r="A5" s="13" t="s">
        <v>0</v>
      </c>
      <c r="B5" s="28">
        <f>STDEV(B6:B72)</f>
        <v>113.33772686395665</v>
      </c>
      <c r="C5" s="28">
        <f>STDEV(C6:C72)</f>
        <v>1.6340262599118749E-2</v>
      </c>
      <c r="D5" s="32">
        <f>STDEV(D6:D72)</f>
        <v>186.97539366589021</v>
      </c>
      <c r="E5" s="38">
        <f>STDEV(E6:E72)</f>
        <v>6.932758900396524E-2</v>
      </c>
      <c r="F5" s="28">
        <f>STDEV(F6:F50)</f>
        <v>39.337155210518944</v>
      </c>
      <c r="G5" s="33">
        <f>STDEV(G6:G50)</f>
        <v>2.4105678808788004E-2</v>
      </c>
      <c r="H5" s="4"/>
      <c r="I5" s="4"/>
      <c r="J5" s="4"/>
      <c r="K5" s="4"/>
      <c r="L5" s="4"/>
      <c r="R5" s="4"/>
      <c r="S5" s="4"/>
      <c r="T5" s="4"/>
    </row>
    <row r="6" spans="1:20">
      <c r="A6" s="90">
        <v>1</v>
      </c>
      <c r="B6" s="4">
        <v>310.696302</v>
      </c>
      <c r="C6" s="4">
        <v>3.9551919999999997E-2</v>
      </c>
      <c r="D6" s="40">
        <v>33.357041299999999</v>
      </c>
      <c r="E6" s="41">
        <v>3.9551919999999997E-2</v>
      </c>
      <c r="F6" s="4">
        <v>57.017310000000002</v>
      </c>
      <c r="G6" s="6">
        <v>4.2877499999999999E-2</v>
      </c>
      <c r="J6" s="60"/>
      <c r="K6" s="60"/>
      <c r="L6" s="61"/>
    </row>
    <row r="7" spans="1:20">
      <c r="A7" s="91">
        <v>2</v>
      </c>
      <c r="B7" s="4">
        <v>358.46836200000001</v>
      </c>
      <c r="C7" s="4">
        <v>6.3175100000000001E-3</v>
      </c>
      <c r="D7" s="40">
        <v>14.1310734</v>
      </c>
      <c r="E7" s="41">
        <v>6.3175139999999998E-3</v>
      </c>
      <c r="F7" s="4">
        <v>64.823859999999996</v>
      </c>
      <c r="G7" s="6">
        <v>1.8694599999999999E-2</v>
      </c>
      <c r="J7" s="60"/>
      <c r="K7" s="60"/>
      <c r="L7" s="61"/>
    </row>
    <row r="8" spans="1:20">
      <c r="A8" s="91">
        <v>3</v>
      </c>
      <c r="B8" s="4">
        <v>155.28158500000001</v>
      </c>
      <c r="C8" s="4">
        <v>2.7687860000000002E-2</v>
      </c>
      <c r="D8" s="40">
        <v>21.5557391</v>
      </c>
      <c r="E8" s="41">
        <v>2.7687861000000001E-2</v>
      </c>
      <c r="F8" s="4">
        <v>65.896079999999998</v>
      </c>
      <c r="G8" s="6">
        <v>7.8170359999999994E-2</v>
      </c>
    </row>
    <row r="9" spans="1:20">
      <c r="A9" s="91">
        <v>4</v>
      </c>
      <c r="B9" s="4">
        <v>287.47161599999998</v>
      </c>
      <c r="C9" s="4">
        <v>1.0771E-4</v>
      </c>
      <c r="D9" s="40">
        <v>13.1935953</v>
      </c>
      <c r="E9" s="41">
        <v>1.0771499999999999E-4</v>
      </c>
      <c r="F9" s="4">
        <v>57.893839999999997</v>
      </c>
      <c r="G9" s="6">
        <v>2.313699E-2</v>
      </c>
    </row>
    <row r="10" spans="1:20">
      <c r="A10" s="91">
        <v>5</v>
      </c>
      <c r="B10" s="4">
        <v>410.88700599999999</v>
      </c>
      <c r="C10" s="4">
        <v>1.2684559999999999E-2</v>
      </c>
      <c r="D10" s="40">
        <v>4.91148776</v>
      </c>
      <c r="E10" s="41">
        <v>1.2684557000000001E-2</v>
      </c>
      <c r="F10" s="4">
        <v>73.462990000000005</v>
      </c>
      <c r="G10" s="6">
        <v>8.1786570000000003E-2</v>
      </c>
    </row>
    <row r="11" spans="1:20">
      <c r="A11" s="91">
        <v>6</v>
      </c>
      <c r="B11" s="4">
        <v>311.917845</v>
      </c>
      <c r="C11" s="4">
        <v>3.9551919999999997E-2</v>
      </c>
      <c r="D11" s="40">
        <v>344.954947</v>
      </c>
      <c r="E11" s="41">
        <v>5.7000883000000002E-2</v>
      </c>
      <c r="F11" s="4">
        <v>120.9983</v>
      </c>
      <c r="G11" s="6">
        <v>2.9836580000000001E-2</v>
      </c>
    </row>
    <row r="12" spans="1:20">
      <c r="A12" s="91">
        <v>7</v>
      </c>
      <c r="B12" s="4">
        <v>177.43968100000001</v>
      </c>
      <c r="C12" s="4">
        <v>6.3175100000000001E-3</v>
      </c>
      <c r="D12" s="40">
        <v>460.35393800000003</v>
      </c>
      <c r="E12" s="41">
        <v>3.2444665999999997E-2</v>
      </c>
      <c r="F12" s="4">
        <v>126.4933</v>
      </c>
      <c r="G12" s="6">
        <v>4.739024E-2</v>
      </c>
    </row>
    <row r="13" spans="1:20">
      <c r="A13" s="91">
        <v>8</v>
      </c>
      <c r="B13" s="4">
        <v>278.54162300000002</v>
      </c>
      <c r="C13" s="4">
        <v>2.7687860000000002E-2</v>
      </c>
      <c r="D13" s="40">
        <v>392.89778699999999</v>
      </c>
      <c r="E13" s="41">
        <v>0.102677555</v>
      </c>
      <c r="F13" s="4">
        <v>39.919040000000003</v>
      </c>
      <c r="G13" s="6">
        <v>1.9613600000000001E-3</v>
      </c>
    </row>
    <row r="14" spans="1:20">
      <c r="A14" s="91">
        <v>9</v>
      </c>
      <c r="B14" s="4">
        <v>143.039672</v>
      </c>
      <c r="C14" s="4">
        <v>1.0771E-4</v>
      </c>
      <c r="D14" s="40">
        <v>415.71545800000001</v>
      </c>
      <c r="E14" s="41">
        <v>0.16129958999999999</v>
      </c>
      <c r="F14" s="4">
        <v>77.510900000000007</v>
      </c>
      <c r="G14" s="6">
        <v>7.2639E-6</v>
      </c>
    </row>
    <row r="15" spans="1:20">
      <c r="A15" s="91">
        <v>10</v>
      </c>
      <c r="B15" s="4">
        <v>219.048193</v>
      </c>
      <c r="C15" s="4">
        <v>1.2684559999999999E-2</v>
      </c>
      <c r="D15" s="40">
        <v>220.878657</v>
      </c>
      <c r="E15" s="41">
        <v>3.5610154999999998E-2</v>
      </c>
      <c r="F15" s="4">
        <v>98.58681</v>
      </c>
      <c r="G15" s="6">
        <v>3.3608789999999999E-2</v>
      </c>
    </row>
    <row r="16" spans="1:20">
      <c r="A16" s="91">
        <v>11</v>
      </c>
      <c r="B16" s="4">
        <v>366.59638000000001</v>
      </c>
      <c r="C16" s="4">
        <v>2.5771949999999998E-2</v>
      </c>
      <c r="D16" s="40">
        <v>285.120362</v>
      </c>
      <c r="E16" s="41">
        <v>7.3671493000000005E-2</v>
      </c>
      <c r="F16" s="4">
        <v>55.787820000000004</v>
      </c>
      <c r="G16" s="6">
        <v>2.2221399999999999E-2</v>
      </c>
    </row>
    <row r="17" spans="1:7">
      <c r="A17" s="91">
        <v>12</v>
      </c>
      <c r="B17" s="4">
        <v>287.241535</v>
      </c>
      <c r="C17" s="4">
        <v>4.0067699999999998E-3</v>
      </c>
      <c r="D17" s="40">
        <v>149.74642600000001</v>
      </c>
      <c r="E17" s="41">
        <v>8.2601956000000004E-2</v>
      </c>
      <c r="F17" s="4">
        <v>108.72920000000001</v>
      </c>
      <c r="G17" s="6">
        <v>4.175048E-2</v>
      </c>
    </row>
    <row r="18" spans="1:7">
      <c r="A18" s="91">
        <v>13</v>
      </c>
      <c r="B18" s="4">
        <v>244.33309399999999</v>
      </c>
      <c r="C18" s="4">
        <v>7.7431699999999997E-3</v>
      </c>
      <c r="D18" s="40">
        <v>180.061871</v>
      </c>
      <c r="E18" s="41">
        <v>5.5733093999999997E-2</v>
      </c>
      <c r="F18" s="4">
        <v>58.450380000000003</v>
      </c>
      <c r="G18" s="6">
        <v>5.6125999999999997E-3</v>
      </c>
    </row>
    <row r="19" spans="1:7">
      <c r="A19" s="91">
        <v>14</v>
      </c>
      <c r="B19" s="4">
        <v>224.359026</v>
      </c>
      <c r="C19" s="4">
        <v>8.5476700000000003E-3</v>
      </c>
      <c r="D19" s="40">
        <v>526.70588199999997</v>
      </c>
      <c r="E19" s="41">
        <v>0.321470588</v>
      </c>
      <c r="F19" s="4">
        <v>10.83497</v>
      </c>
      <c r="G19" s="6">
        <v>0</v>
      </c>
    </row>
    <row r="20" spans="1:7">
      <c r="A20" s="91">
        <v>15</v>
      </c>
      <c r="B20" s="4">
        <v>309.85305299999999</v>
      </c>
      <c r="C20" s="4">
        <v>2.6148850000000001E-2</v>
      </c>
      <c r="D20" s="40">
        <v>351.84160300000002</v>
      </c>
      <c r="E20" s="41">
        <v>3.6790075999999998E-2</v>
      </c>
      <c r="F20" s="4">
        <v>12.227180000000001</v>
      </c>
      <c r="G20" s="6">
        <v>0</v>
      </c>
    </row>
    <row r="21" spans="1:7">
      <c r="A21" s="91">
        <v>16</v>
      </c>
      <c r="B21" s="4">
        <v>327.91438399999998</v>
      </c>
      <c r="C21" s="4">
        <v>3.5103E-11</v>
      </c>
      <c r="D21" s="40">
        <v>336.88869899999997</v>
      </c>
      <c r="E21" s="41">
        <v>4.1070204999999999E-2</v>
      </c>
      <c r="F21" s="4">
        <v>10.80031</v>
      </c>
      <c r="G21" s="6">
        <v>0</v>
      </c>
    </row>
    <row r="22" spans="1:7">
      <c r="A22" s="91">
        <v>17</v>
      </c>
      <c r="B22" s="4">
        <v>190.236885</v>
      </c>
      <c r="C22" s="4">
        <v>6.2696699999999998E-3</v>
      </c>
      <c r="D22" s="40">
        <v>198.98606599999999</v>
      </c>
      <c r="E22" s="41">
        <v>0.12078852499999999</v>
      </c>
      <c r="F22" s="4">
        <v>15.286809999999999</v>
      </c>
      <c r="G22" s="6">
        <v>6.5490999999999998E-4</v>
      </c>
    </row>
    <row r="23" spans="1:7">
      <c r="A23" s="91">
        <v>18</v>
      </c>
      <c r="B23" s="4">
        <v>132.845519</v>
      </c>
      <c r="C23" s="4">
        <v>2.4561320000000001E-2</v>
      </c>
      <c r="D23" s="40">
        <v>389.337264</v>
      </c>
      <c r="E23" s="41">
        <v>8.5114387E-2</v>
      </c>
      <c r="F23" s="4">
        <v>16.679559999999999</v>
      </c>
      <c r="G23" s="6">
        <v>3.6206300000000001E-3</v>
      </c>
    </row>
    <row r="24" spans="1:7">
      <c r="A24" s="91">
        <v>19</v>
      </c>
      <c r="B24" s="4">
        <v>167.23703699999999</v>
      </c>
      <c r="C24" s="4">
        <v>3.0736300000000001E-2</v>
      </c>
      <c r="D24" s="40">
        <v>234.365926</v>
      </c>
      <c r="E24" s="41">
        <v>8.7317037E-2</v>
      </c>
      <c r="F24" s="4">
        <v>31.373909999999999</v>
      </c>
      <c r="G24" s="6">
        <v>6.9999999999999999E-4</v>
      </c>
    </row>
    <row r="25" spans="1:7">
      <c r="A25" s="91">
        <v>20</v>
      </c>
      <c r="B25" s="4">
        <v>110.928713</v>
      </c>
      <c r="C25" s="4">
        <v>4.1940600000000003E-3</v>
      </c>
      <c r="D25" s="40">
        <v>7.1762376200000002</v>
      </c>
      <c r="E25" s="41">
        <v>0.30759009900000001</v>
      </c>
      <c r="F25" s="4">
        <v>2.5544039999999999</v>
      </c>
      <c r="G25" s="6">
        <v>1.383938E-2</v>
      </c>
    </row>
    <row r="26" spans="1:7">
      <c r="A26" s="91">
        <v>21</v>
      </c>
      <c r="B26" s="4">
        <v>273.89293800000002</v>
      </c>
      <c r="C26" s="4">
        <v>1.1697000000000001E-3</v>
      </c>
      <c r="D26" s="40">
        <v>629.15148099999999</v>
      </c>
      <c r="E26" s="41">
        <v>4.2018223E-2</v>
      </c>
      <c r="F26" s="4">
        <v>9.2735959999999995</v>
      </c>
      <c r="G26" s="6">
        <v>1.1947399999999999E-3</v>
      </c>
    </row>
    <row r="27" spans="1:7">
      <c r="A27" s="91">
        <v>22</v>
      </c>
      <c r="B27" s="4">
        <v>227.984252</v>
      </c>
      <c r="C27" s="4">
        <v>1.413386E-2</v>
      </c>
      <c r="D27" s="40">
        <v>289.52418399999999</v>
      </c>
      <c r="E27" s="41">
        <v>6.6133858000000004E-2</v>
      </c>
      <c r="F27" s="4">
        <v>5.0966329999999997</v>
      </c>
      <c r="G27" s="6">
        <v>2.9341100000000002E-3</v>
      </c>
    </row>
    <row r="28" spans="1:7">
      <c r="A28" s="91">
        <v>23</v>
      </c>
      <c r="B28" s="4">
        <v>194.28625500000001</v>
      </c>
      <c r="C28" s="4">
        <v>1.9861E-9</v>
      </c>
      <c r="D28" s="40">
        <v>314.67086999999998</v>
      </c>
      <c r="E28" s="41">
        <v>4.2268600000000003E-2</v>
      </c>
      <c r="F28" s="4">
        <v>11.49023</v>
      </c>
      <c r="G28" s="6">
        <v>3.9901999999999998E-4</v>
      </c>
    </row>
    <row r="29" spans="1:7">
      <c r="A29" s="91">
        <v>24</v>
      </c>
      <c r="B29" s="4">
        <v>310.00969500000002</v>
      </c>
      <c r="C29" s="4">
        <v>6.1619109999999998E-2</v>
      </c>
      <c r="D29" s="40">
        <v>614.15789500000005</v>
      </c>
      <c r="E29" s="41">
        <v>0.20716897500000001</v>
      </c>
      <c r="F29" s="4">
        <v>5.8424569999999996</v>
      </c>
      <c r="G29" s="6">
        <v>5.3404999999999999E-6</v>
      </c>
    </row>
    <row r="30" spans="1:7">
      <c r="A30" s="91">
        <v>25</v>
      </c>
      <c r="B30" s="4">
        <v>228.583067</v>
      </c>
      <c r="C30" s="4">
        <v>5.4725240000000001E-2</v>
      </c>
      <c r="D30" s="40">
        <v>208.816294</v>
      </c>
      <c r="E30" s="41">
        <v>0.11993290700000001</v>
      </c>
      <c r="F30" s="4">
        <v>1.9039550000000001</v>
      </c>
      <c r="G30" s="6">
        <v>7.4896399999999997E-3</v>
      </c>
    </row>
    <row r="31" spans="1:7">
      <c r="A31" s="91">
        <v>26</v>
      </c>
      <c r="B31" s="4">
        <v>452.63157899999999</v>
      </c>
      <c r="C31" s="4">
        <v>4.1121049999999999E-2</v>
      </c>
      <c r="D31" s="40">
        <v>269.504211</v>
      </c>
      <c r="E31" s="41">
        <v>3.1578947000000003E-2</v>
      </c>
      <c r="F31" s="92"/>
      <c r="G31" s="93"/>
    </row>
    <row r="32" spans="1:7">
      <c r="A32" s="91">
        <v>27</v>
      </c>
      <c r="B32" s="4">
        <v>345.81302199999999</v>
      </c>
      <c r="C32" s="4">
        <v>3.5672790000000003E-2</v>
      </c>
      <c r="D32" s="40">
        <v>167.806344</v>
      </c>
      <c r="E32" s="41">
        <v>0.288724541</v>
      </c>
      <c r="F32" s="92"/>
      <c r="G32" s="93"/>
    </row>
    <row r="33" spans="1:7">
      <c r="A33" s="91">
        <v>28</v>
      </c>
      <c r="B33" s="4">
        <v>335.95476600000001</v>
      </c>
      <c r="C33" s="4">
        <v>2.5943460000000002E-2</v>
      </c>
      <c r="D33" s="40">
        <v>908.33844899999997</v>
      </c>
      <c r="E33" s="41">
        <v>4.3610699999999998E-13</v>
      </c>
      <c r="F33" s="92"/>
      <c r="G33" s="93"/>
    </row>
    <row r="34" spans="1:7">
      <c r="A34" s="91">
        <v>29</v>
      </c>
      <c r="B34" s="4">
        <v>230.49902499999999</v>
      </c>
      <c r="C34" s="4">
        <v>4.733528E-2</v>
      </c>
      <c r="D34" s="40">
        <v>522.07602299999996</v>
      </c>
      <c r="E34" s="41">
        <v>4.4996100999999997E-2</v>
      </c>
      <c r="F34" s="92"/>
      <c r="G34" s="93"/>
    </row>
    <row r="35" spans="1:7">
      <c r="A35" s="91">
        <v>30</v>
      </c>
      <c r="B35" s="4">
        <v>290.29748599999999</v>
      </c>
      <c r="C35" s="4">
        <v>1.093994E-2</v>
      </c>
      <c r="D35" s="40">
        <v>57.515363100000002</v>
      </c>
      <c r="E35" s="41">
        <v>2.502095E-2</v>
      </c>
      <c r="F35" s="92"/>
      <c r="G35" s="93"/>
    </row>
    <row r="36" spans="1:7">
      <c r="A36" s="91">
        <v>31</v>
      </c>
      <c r="B36" s="4">
        <v>297.19568299999997</v>
      </c>
      <c r="C36" s="4">
        <v>4.7515109999999999E-2</v>
      </c>
      <c r="D36" s="40">
        <v>37.746762599999997</v>
      </c>
      <c r="E36" s="41">
        <v>1.6231655000000001E-2</v>
      </c>
      <c r="F36" s="4"/>
      <c r="G36" s="6"/>
    </row>
    <row r="37" spans="1:7">
      <c r="A37" s="91">
        <v>32</v>
      </c>
      <c r="B37" s="4">
        <v>377.94847299999998</v>
      </c>
      <c r="C37" s="4">
        <v>4.23416E-2</v>
      </c>
      <c r="D37" s="40">
        <v>37.290076300000003</v>
      </c>
      <c r="E37" s="41">
        <v>6.7496183000000001E-2</v>
      </c>
      <c r="F37" s="4"/>
      <c r="G37" s="6"/>
    </row>
    <row r="38" spans="1:7">
      <c r="A38" s="91">
        <v>33</v>
      </c>
      <c r="B38" s="4">
        <v>355.519882</v>
      </c>
      <c r="C38" s="4">
        <v>2.730339E-2</v>
      </c>
      <c r="D38" s="40">
        <v>121.11340199999999</v>
      </c>
      <c r="E38" s="41">
        <v>8.9303386999999998E-2</v>
      </c>
      <c r="F38" s="4"/>
      <c r="G38" s="6"/>
    </row>
    <row r="39" spans="1:7">
      <c r="A39" s="91">
        <v>34</v>
      </c>
      <c r="B39" s="4">
        <v>404.03503799999999</v>
      </c>
      <c r="C39" s="4">
        <v>4.6053030000000002E-2</v>
      </c>
      <c r="D39" s="40">
        <v>60.095643899999999</v>
      </c>
      <c r="E39" s="41">
        <v>6.6382580000000002E-3</v>
      </c>
      <c r="F39" s="4"/>
      <c r="G39" s="6"/>
    </row>
    <row r="40" spans="1:7">
      <c r="A40" s="91">
        <v>35</v>
      </c>
      <c r="B40" s="4">
        <v>135.476563</v>
      </c>
      <c r="C40" s="4">
        <v>2.661523E-2</v>
      </c>
      <c r="D40" s="40">
        <v>41.051757799999997</v>
      </c>
      <c r="E40" s="41">
        <v>2.4629883000000002E-2</v>
      </c>
      <c r="F40" s="4"/>
      <c r="G40" s="6"/>
    </row>
    <row r="41" spans="1:7">
      <c r="A41" s="91">
        <v>36</v>
      </c>
      <c r="B41" s="4">
        <v>149.10940199999999</v>
      </c>
      <c r="C41" s="4">
        <v>4.1026000000000003E-5</v>
      </c>
      <c r="D41" s="40">
        <v>52.398290600000003</v>
      </c>
      <c r="E41" s="41">
        <v>8.5470100000000004E-6</v>
      </c>
      <c r="F41" s="4"/>
      <c r="G41" s="6"/>
    </row>
    <row r="42" spans="1:7">
      <c r="A42" s="91">
        <v>37</v>
      </c>
      <c r="B42" s="4">
        <v>162.52879999999999</v>
      </c>
      <c r="C42" s="4">
        <v>1.9616000000000001E-2</v>
      </c>
      <c r="D42" s="40">
        <v>163.5128</v>
      </c>
      <c r="E42" s="41">
        <v>1.0825599999999999E-2</v>
      </c>
      <c r="F42" s="4"/>
      <c r="G42" s="6"/>
    </row>
    <row r="43" spans="1:7">
      <c r="A43" s="91">
        <v>38</v>
      </c>
      <c r="B43" s="4">
        <v>91.747967500000001</v>
      </c>
      <c r="C43" s="4">
        <v>6.3658500000000002E-3</v>
      </c>
      <c r="D43" s="40">
        <v>58.982384799999998</v>
      </c>
      <c r="E43" s="41">
        <v>6.9647700000000003E-3</v>
      </c>
      <c r="F43" s="4"/>
      <c r="G43" s="6"/>
    </row>
    <row r="44" spans="1:7">
      <c r="A44" s="91">
        <v>39</v>
      </c>
      <c r="B44" s="4">
        <v>122.07387900000001</v>
      </c>
      <c r="C44" s="4">
        <v>1.776869E-2</v>
      </c>
      <c r="D44" s="40">
        <v>61.641160900000003</v>
      </c>
      <c r="E44" s="41">
        <v>3.6130166999999998E-2</v>
      </c>
      <c r="F44" s="4"/>
      <c r="G44" s="6"/>
    </row>
    <row r="45" spans="1:7">
      <c r="A45" s="91">
        <v>40</v>
      </c>
      <c r="B45" s="4">
        <v>517.57937600000002</v>
      </c>
      <c r="C45" s="4">
        <v>1.1511530000000001E-2</v>
      </c>
      <c r="D45" s="40">
        <v>7.8358208999999999</v>
      </c>
      <c r="E45" s="41">
        <v>0</v>
      </c>
      <c r="F45" s="4"/>
      <c r="G45" s="6"/>
    </row>
    <row r="46" spans="1:7">
      <c r="A46" s="91">
        <v>41</v>
      </c>
      <c r="B46" s="4">
        <v>437.12028700000002</v>
      </c>
      <c r="C46" s="4">
        <v>5.4707359999999997E-2</v>
      </c>
      <c r="D46" s="40">
        <v>3.5062836599999998</v>
      </c>
      <c r="E46" s="41">
        <v>5.6912000000000004E-9</v>
      </c>
      <c r="F46" s="4"/>
      <c r="G46" s="6"/>
    </row>
    <row r="47" spans="1:7">
      <c r="A47" s="91">
        <v>42</v>
      </c>
      <c r="B47" s="4">
        <v>336.23333300000002</v>
      </c>
      <c r="C47" s="4">
        <v>1.4398920000000001E-2</v>
      </c>
      <c r="D47" s="40">
        <v>7.4290322599999996</v>
      </c>
      <c r="E47" s="41">
        <v>2.2516128999999999E-2</v>
      </c>
      <c r="F47" s="4"/>
      <c r="G47" s="6"/>
    </row>
    <row r="48" spans="1:7">
      <c r="A48" s="91">
        <v>43</v>
      </c>
      <c r="B48" s="4">
        <v>394.47785199999998</v>
      </c>
      <c r="C48" s="4">
        <v>2.039463E-2</v>
      </c>
      <c r="D48" s="40">
        <v>2.684564E-2</v>
      </c>
      <c r="E48" s="41">
        <v>2.8859060000000001E-3</v>
      </c>
      <c r="F48" s="4"/>
      <c r="G48" s="6"/>
    </row>
    <row r="49" spans="1:7">
      <c r="A49" s="91">
        <v>44</v>
      </c>
      <c r="B49" s="4">
        <v>425.63176299999998</v>
      </c>
      <c r="C49" s="4">
        <v>2.1556720000000001E-2</v>
      </c>
      <c r="D49" s="40">
        <v>3.5514834199999998</v>
      </c>
      <c r="E49" s="41">
        <v>0</v>
      </c>
      <c r="F49" s="4"/>
      <c r="G49" s="6"/>
    </row>
    <row r="50" spans="1:7">
      <c r="A50" s="91">
        <v>45</v>
      </c>
      <c r="B50" s="4">
        <v>80.681757700000006</v>
      </c>
      <c r="C50" s="4">
        <v>6.6338200000000003E-3</v>
      </c>
      <c r="D50" s="40">
        <v>84.840213000000006</v>
      </c>
      <c r="E50" s="41">
        <v>1.8703062999999999E-2</v>
      </c>
      <c r="F50" s="4"/>
      <c r="G50" s="6"/>
    </row>
    <row r="51" spans="1:7">
      <c r="A51" s="91">
        <v>46</v>
      </c>
      <c r="B51" s="4">
        <v>165.02556799999999</v>
      </c>
      <c r="C51" s="4">
        <v>2.8409000000000002E-6</v>
      </c>
      <c r="D51" s="40">
        <v>97.181818199999995</v>
      </c>
      <c r="E51" s="41">
        <v>2.6553976999999999E-2</v>
      </c>
      <c r="F51" s="92"/>
      <c r="G51" s="93"/>
    </row>
    <row r="52" spans="1:7">
      <c r="A52" s="91">
        <v>47</v>
      </c>
      <c r="B52" s="4">
        <v>156.99318600000001</v>
      </c>
      <c r="C52" s="4">
        <v>1.079046E-2</v>
      </c>
      <c r="D52" s="40">
        <v>130.06303199999999</v>
      </c>
      <c r="E52" s="41">
        <v>5.4211243999999999E-2</v>
      </c>
      <c r="F52" s="92"/>
      <c r="G52" s="93"/>
    </row>
    <row r="53" spans="1:7">
      <c r="A53" s="91">
        <v>48</v>
      </c>
      <c r="B53" s="4">
        <v>161.407534</v>
      </c>
      <c r="C53" s="4">
        <v>4.8492999999999999E-7</v>
      </c>
      <c r="D53" s="40">
        <v>114.544521</v>
      </c>
      <c r="E53" s="41">
        <v>5.1465753000000003E-2</v>
      </c>
      <c r="F53" s="92"/>
      <c r="G53" s="93"/>
    </row>
    <row r="54" spans="1:7">
      <c r="A54" s="91">
        <v>49</v>
      </c>
      <c r="B54" s="4">
        <v>156.12736699999999</v>
      </c>
      <c r="C54" s="4">
        <v>1.142341E-2</v>
      </c>
      <c r="D54" s="40">
        <v>164.74182400000001</v>
      </c>
      <c r="E54" s="41">
        <v>6.5889845000000002E-2</v>
      </c>
      <c r="F54" s="92"/>
      <c r="G54" s="93"/>
    </row>
    <row r="55" spans="1:7">
      <c r="A55" s="91">
        <v>50</v>
      </c>
      <c r="B55" s="4">
        <v>478.904202</v>
      </c>
      <c r="C55" s="4">
        <v>1.4997E-2</v>
      </c>
      <c r="D55" s="40">
        <v>84.848739499999994</v>
      </c>
      <c r="E55" s="41">
        <v>1.5244377999999999E-2</v>
      </c>
      <c r="F55" s="92"/>
      <c r="G55" s="93"/>
    </row>
    <row r="56" spans="1:7">
      <c r="A56" s="91">
        <v>51</v>
      </c>
      <c r="B56" s="4">
        <v>387.13303400000001</v>
      </c>
      <c r="C56" s="4">
        <v>8.8470100000000006E-3</v>
      </c>
      <c r="D56" s="40">
        <v>71.896113600000007</v>
      </c>
      <c r="E56" s="41">
        <v>1.4924612E-2</v>
      </c>
      <c r="F56" s="92"/>
      <c r="G56" s="93"/>
    </row>
    <row r="57" spans="1:7">
      <c r="A57" s="91">
        <v>52</v>
      </c>
      <c r="B57" s="4">
        <v>213.587706</v>
      </c>
      <c r="C57" s="4">
        <v>1.0355E-4</v>
      </c>
      <c r="D57" s="40">
        <v>74.917541200000002</v>
      </c>
      <c r="E57" s="41">
        <v>2.1081920000000001E-3</v>
      </c>
      <c r="F57" s="92"/>
      <c r="G57" s="93"/>
    </row>
    <row r="58" spans="1:7">
      <c r="A58" s="91">
        <v>53</v>
      </c>
      <c r="B58" s="4">
        <v>193.941889</v>
      </c>
      <c r="C58" s="4">
        <v>0</v>
      </c>
      <c r="D58" s="40">
        <v>131.14527799999999</v>
      </c>
      <c r="E58" s="41">
        <v>8.2154959999999992E-3</v>
      </c>
      <c r="F58" s="92"/>
      <c r="G58" s="93"/>
    </row>
    <row r="59" spans="1:7">
      <c r="A59" s="91">
        <v>54</v>
      </c>
      <c r="B59" s="4">
        <v>156.813187</v>
      </c>
      <c r="C59" s="4">
        <v>9.8879000000000006E-20</v>
      </c>
      <c r="D59" s="40">
        <v>53.802197800000002</v>
      </c>
      <c r="E59" s="41">
        <v>1.4923077E-2</v>
      </c>
      <c r="F59" s="92"/>
      <c r="G59" s="93"/>
    </row>
    <row r="60" spans="1:7">
      <c r="A60" s="91">
        <v>55</v>
      </c>
      <c r="B60" s="4">
        <v>132.28044299999999</v>
      </c>
      <c r="C60" s="4">
        <v>2.5461E-4</v>
      </c>
      <c r="D60" s="40">
        <v>17.1494465</v>
      </c>
      <c r="E60" s="41">
        <v>7.7712179999999999E-3</v>
      </c>
      <c r="F60" s="92"/>
      <c r="G60" s="93"/>
    </row>
    <row r="61" spans="1:7">
      <c r="A61" s="91">
        <v>56</v>
      </c>
      <c r="B61" s="4">
        <v>238.52998099999999</v>
      </c>
      <c r="C61" s="4">
        <v>2.7253000000000002E-7</v>
      </c>
      <c r="D61" s="40">
        <v>73.675048399999994</v>
      </c>
      <c r="E61" s="41">
        <v>1.9510638E-2</v>
      </c>
      <c r="F61" s="92"/>
      <c r="G61" s="93"/>
    </row>
    <row r="62" spans="1:7">
      <c r="A62" s="91">
        <v>57</v>
      </c>
      <c r="B62" s="4">
        <v>215.78435099999999</v>
      </c>
      <c r="C62" s="4">
        <v>0</v>
      </c>
      <c r="D62" s="40">
        <v>71.833969499999995</v>
      </c>
      <c r="E62" s="41">
        <v>2.051527E-3</v>
      </c>
      <c r="F62" s="92"/>
      <c r="G62" s="93"/>
    </row>
    <row r="63" spans="1:7">
      <c r="A63" s="91">
        <v>58</v>
      </c>
      <c r="B63" s="4">
        <v>620.37740299999996</v>
      </c>
      <c r="C63" s="4">
        <v>4.63636E-3</v>
      </c>
      <c r="D63" s="40">
        <v>40.050632899999997</v>
      </c>
      <c r="E63" s="41">
        <v>3.0769199999999997E-5</v>
      </c>
      <c r="F63" s="92"/>
      <c r="G63" s="93"/>
    </row>
    <row r="64" spans="1:7">
      <c r="A64" s="91">
        <v>59</v>
      </c>
      <c r="B64" s="4">
        <v>258.204365</v>
      </c>
      <c r="C64" s="4">
        <v>1.7193449999999999E-2</v>
      </c>
      <c r="D64" s="40">
        <v>33.496031700000003</v>
      </c>
      <c r="E64" s="41">
        <v>3.936508E-3</v>
      </c>
      <c r="F64" s="92"/>
      <c r="G64" s="93"/>
    </row>
    <row r="65" spans="1:7">
      <c r="A65" s="91">
        <v>60</v>
      </c>
      <c r="B65" s="4">
        <v>293.291022</v>
      </c>
      <c r="C65" s="4">
        <v>4.6440000000000003E-5</v>
      </c>
      <c r="D65" s="40">
        <v>27.2708978</v>
      </c>
      <c r="E65" s="41">
        <v>4.6439630000000001E-3</v>
      </c>
      <c r="F65" s="92"/>
      <c r="G65" s="93"/>
    </row>
    <row r="66" spans="1:7">
      <c r="A66" s="91">
        <v>61</v>
      </c>
      <c r="B66" s="4">
        <v>276.03681</v>
      </c>
      <c r="C66" s="4">
        <v>1.7725459999999998E-2</v>
      </c>
      <c r="D66" s="40">
        <v>50.759202500000001</v>
      </c>
      <c r="E66" s="41">
        <v>1.6394171999999999E-2</v>
      </c>
      <c r="F66" s="92"/>
      <c r="G66" s="93"/>
    </row>
    <row r="67" spans="1:7">
      <c r="A67" s="91">
        <v>62</v>
      </c>
      <c r="B67" s="4">
        <v>234.83793700000001</v>
      </c>
      <c r="C67" s="4">
        <v>1.816943E-2</v>
      </c>
      <c r="D67" s="40">
        <v>21.624309400000001</v>
      </c>
      <c r="E67" s="41">
        <v>1.30829E-6</v>
      </c>
      <c r="F67" s="92"/>
      <c r="G67" s="93"/>
    </row>
    <row r="68" spans="1:7">
      <c r="A68" s="91">
        <v>63</v>
      </c>
      <c r="B68" s="4">
        <v>294.37391300000002</v>
      </c>
      <c r="C68" s="4">
        <v>1.83913E-3</v>
      </c>
      <c r="D68" s="40">
        <v>21.995652199999999</v>
      </c>
      <c r="E68" s="41">
        <v>4.3086959999999999E-3</v>
      </c>
      <c r="F68" s="92"/>
      <c r="G68" s="93"/>
    </row>
    <row r="69" spans="1:7">
      <c r="A69" s="91">
        <v>64</v>
      </c>
      <c r="B69" s="4">
        <v>381.51036299999998</v>
      </c>
      <c r="C69" s="4">
        <v>1.328756E-2</v>
      </c>
      <c r="D69" s="40">
        <v>30.220207299999998</v>
      </c>
      <c r="E69" s="41">
        <v>1.7124351999999999E-2</v>
      </c>
      <c r="F69" s="92"/>
      <c r="G69" s="93"/>
    </row>
    <row r="70" spans="1:7">
      <c r="A70" s="91">
        <v>65</v>
      </c>
      <c r="B70" s="4">
        <v>452.74790899999999</v>
      </c>
      <c r="C70" s="4">
        <v>1.313859E-2</v>
      </c>
      <c r="D70" s="40">
        <v>9.7096774200000002</v>
      </c>
      <c r="E70" s="41">
        <v>3.2353640000000001E-3</v>
      </c>
      <c r="F70" s="92"/>
      <c r="G70" s="93"/>
    </row>
    <row r="71" spans="1:7">
      <c r="A71" s="91">
        <v>66</v>
      </c>
      <c r="B71" s="4">
        <v>191.41727700000001</v>
      </c>
      <c r="C71" s="4">
        <v>1.9766E-4</v>
      </c>
      <c r="D71" s="40">
        <v>10.4904832</v>
      </c>
      <c r="E71" s="41">
        <v>1.2112738E-2</v>
      </c>
      <c r="F71" s="92"/>
      <c r="G71" s="93"/>
    </row>
    <row r="72" spans="1:7">
      <c r="A72" s="91">
        <v>67</v>
      </c>
      <c r="B72" s="4">
        <v>176.82736199999999</v>
      </c>
      <c r="C72" s="4">
        <v>0</v>
      </c>
      <c r="D72" s="40">
        <v>5.8631921800000004</v>
      </c>
      <c r="E72" s="41">
        <v>9.480456E-3</v>
      </c>
      <c r="F72" s="92"/>
      <c r="G72" s="93"/>
    </row>
    <row r="73" spans="1:7">
      <c r="A73" s="91">
        <v>68</v>
      </c>
      <c r="B73" s="4">
        <v>288.79839800000002</v>
      </c>
      <c r="C73" s="4">
        <v>0</v>
      </c>
      <c r="D73" s="40">
        <v>5.3711615500000001</v>
      </c>
      <c r="E73" s="41">
        <v>5.0387180000000002E-3</v>
      </c>
      <c r="F73" s="92"/>
      <c r="G73" s="93"/>
    </row>
    <row r="74" spans="1:7">
      <c r="A74" s="91">
        <v>69</v>
      </c>
      <c r="B74" s="4">
        <v>101.30508500000001</v>
      </c>
      <c r="C74" s="4">
        <v>1.0653000000000001E-10</v>
      </c>
      <c r="D74" s="40">
        <v>1.1943500000000001E-3</v>
      </c>
      <c r="E74" s="41">
        <v>1.879473E-3</v>
      </c>
      <c r="F74" s="92"/>
      <c r="G74" s="93"/>
    </row>
    <row r="75" spans="1:7">
      <c r="A75" s="91">
        <v>70</v>
      </c>
      <c r="B75" s="92"/>
      <c r="C75" s="92"/>
      <c r="D75" s="94"/>
      <c r="E75" s="95"/>
      <c r="F75" s="92"/>
      <c r="G75" s="93"/>
    </row>
    <row r="76" spans="1:7">
      <c r="A76" s="91">
        <v>71</v>
      </c>
      <c r="B76" s="92"/>
      <c r="C76" s="92"/>
      <c r="D76" s="94"/>
      <c r="E76" s="95"/>
      <c r="F76" s="92"/>
      <c r="G76" s="93"/>
    </row>
    <row r="77" spans="1:7">
      <c r="A77" s="91">
        <v>72</v>
      </c>
      <c r="B77" s="92"/>
      <c r="C77" s="92"/>
      <c r="D77" s="94"/>
      <c r="E77" s="95"/>
      <c r="F77" s="92"/>
      <c r="G77" s="93"/>
    </row>
    <row r="78" spans="1:7" ht="15.6" thickBot="1">
      <c r="A78" s="96">
        <v>73</v>
      </c>
      <c r="B78" s="97"/>
      <c r="C78" s="97"/>
      <c r="D78" s="98"/>
      <c r="E78" s="99"/>
      <c r="F78" s="97"/>
      <c r="G78" s="100"/>
    </row>
  </sheetData>
  <mergeCells count="3">
    <mergeCell ref="D2:E2"/>
    <mergeCell ref="B2:C2"/>
    <mergeCell ref="F2:G2"/>
  </mergeCells>
  <phoneticPr fontId="6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81"/>
  <sheetViews>
    <sheetView zoomScale="70" zoomScaleNormal="70" workbookViewId="0"/>
  </sheetViews>
  <sheetFormatPr baseColWidth="10" defaultColWidth="10.81640625" defaultRowHeight="13.2"/>
  <cols>
    <col min="1" max="1" width="10.81640625" style="92"/>
    <col min="2" max="4" width="10.6328125" style="92" customWidth="1"/>
    <col min="5" max="5" width="10.81640625" style="92"/>
    <col min="6" max="6" width="10.81640625" style="101"/>
    <col min="7" max="16384" width="10.81640625" style="92"/>
  </cols>
  <sheetData>
    <row r="1" spans="1:18">
      <c r="A1" s="62"/>
      <c r="B1" s="63" t="s">
        <v>108</v>
      </c>
      <c r="C1" s="64"/>
      <c r="D1" s="65"/>
    </row>
    <row r="2" spans="1:18">
      <c r="A2" s="66"/>
      <c r="B2" s="32" t="s">
        <v>14</v>
      </c>
      <c r="C2" s="43" t="s">
        <v>15</v>
      </c>
      <c r="D2" s="33" t="s">
        <v>16</v>
      </c>
    </row>
    <row r="3" spans="1:18" s="101" customFormat="1">
      <c r="A3" s="67" t="s">
        <v>56</v>
      </c>
      <c r="B3" s="50">
        <f>AVERAGE(B5:B79)</f>
        <v>0.1255072463768116</v>
      </c>
      <c r="C3" s="52">
        <f t="shared" ref="C3:D3" si="0">AVERAGE(C5:C79)</f>
        <v>9.4399999999999998E-2</v>
      </c>
      <c r="D3" s="68">
        <f t="shared" si="0"/>
        <v>0.17679999999999998</v>
      </c>
      <c r="E3" s="29"/>
      <c r="F3" s="4"/>
      <c r="G3" s="4"/>
      <c r="H3" s="4"/>
      <c r="I3" s="4"/>
      <c r="J3" s="4"/>
      <c r="P3" s="4"/>
      <c r="Q3" s="4"/>
      <c r="R3" s="4"/>
    </row>
    <row r="4" spans="1:18" s="101" customFormat="1">
      <c r="A4" s="66" t="s">
        <v>0</v>
      </c>
      <c r="B4" s="51">
        <f>STDEV(B5:B79)</f>
        <v>0.24264193076293486</v>
      </c>
      <c r="C4" s="53">
        <f t="shared" ref="C4:D4" si="1">STDEV(C5:C79)</f>
        <v>0.24476315082136038</v>
      </c>
      <c r="D4" s="69">
        <f t="shared" si="1"/>
        <v>0.30403837477090517</v>
      </c>
      <c r="E4" s="29"/>
      <c r="F4" s="4"/>
      <c r="G4" s="4"/>
      <c r="H4" s="4"/>
      <c r="I4" s="4"/>
      <c r="J4" s="4"/>
      <c r="P4" s="4"/>
      <c r="Q4" s="4"/>
      <c r="R4" s="4"/>
    </row>
    <row r="5" spans="1:18">
      <c r="A5" s="70" t="s">
        <v>23</v>
      </c>
      <c r="B5" s="45">
        <v>0.2</v>
      </c>
      <c r="C5" s="39">
        <v>0.02</v>
      </c>
      <c r="D5" s="6">
        <v>0.53</v>
      </c>
    </row>
    <row r="6" spans="1:18">
      <c r="A6" s="70"/>
      <c r="B6" s="45">
        <v>0.35</v>
      </c>
      <c r="C6" s="39">
        <v>-0.26</v>
      </c>
      <c r="D6" s="6">
        <v>0.35</v>
      </c>
    </row>
    <row r="7" spans="1:18">
      <c r="A7" s="70"/>
      <c r="B7" s="45">
        <v>-0.16</v>
      </c>
      <c r="C7" s="39">
        <v>0.42</v>
      </c>
      <c r="D7" s="6">
        <v>-0.22</v>
      </c>
    </row>
    <row r="8" spans="1:18">
      <c r="A8" s="70"/>
      <c r="B8" s="45">
        <v>0.17</v>
      </c>
      <c r="C8" s="39">
        <v>-0.28000000000000003</v>
      </c>
      <c r="D8" s="6">
        <v>0.56000000000000005</v>
      </c>
    </row>
    <row r="9" spans="1:18">
      <c r="A9" s="70"/>
      <c r="B9" s="45">
        <v>-0.09</v>
      </c>
      <c r="C9" s="39">
        <v>-0.14000000000000001</v>
      </c>
      <c r="D9" s="6">
        <v>0.56000000000000005</v>
      </c>
    </row>
    <row r="10" spans="1:18">
      <c r="A10" s="70" t="s">
        <v>17</v>
      </c>
      <c r="B10" s="45">
        <v>0.47</v>
      </c>
      <c r="C10" s="39">
        <v>0.23</v>
      </c>
      <c r="D10" s="6">
        <v>0.03</v>
      </c>
    </row>
    <row r="11" spans="1:18">
      <c r="A11" s="70"/>
      <c r="B11" s="45">
        <v>0.22</v>
      </c>
      <c r="C11" s="39">
        <v>-0.02</v>
      </c>
      <c r="D11" s="6">
        <v>0.15</v>
      </c>
    </row>
    <row r="12" spans="1:18">
      <c r="A12" s="70"/>
      <c r="B12" s="45">
        <v>0.46</v>
      </c>
      <c r="C12" s="39">
        <v>0.13</v>
      </c>
      <c r="D12" s="6">
        <v>0.33</v>
      </c>
    </row>
    <row r="13" spans="1:18">
      <c r="A13" s="70"/>
      <c r="B13" s="45">
        <v>0.28999999999999998</v>
      </c>
      <c r="C13" s="102"/>
      <c r="D13" s="93"/>
    </row>
    <row r="14" spans="1:18">
      <c r="A14" s="70"/>
      <c r="B14" s="45">
        <v>0.06</v>
      </c>
      <c r="C14" s="102"/>
      <c r="D14" s="93"/>
    </row>
    <row r="15" spans="1:18">
      <c r="A15" s="70" t="s">
        <v>19</v>
      </c>
      <c r="B15" s="45">
        <v>0.31</v>
      </c>
      <c r="C15" s="39">
        <v>0.02</v>
      </c>
      <c r="D15" s="6">
        <v>0.63</v>
      </c>
    </row>
    <row r="16" spans="1:18">
      <c r="A16" s="70"/>
      <c r="B16" s="45">
        <v>0.04</v>
      </c>
      <c r="C16" s="39">
        <v>-0.2</v>
      </c>
      <c r="D16" s="6">
        <v>-0.18</v>
      </c>
    </row>
    <row r="17" spans="1:4">
      <c r="A17" s="70"/>
      <c r="B17" s="45">
        <v>0.2</v>
      </c>
      <c r="C17" s="39">
        <v>-0.12</v>
      </c>
      <c r="D17" s="6">
        <v>0.09</v>
      </c>
    </row>
    <row r="18" spans="1:4">
      <c r="A18" s="70"/>
      <c r="B18" s="45">
        <v>-0.13</v>
      </c>
      <c r="C18" s="39">
        <v>0.42</v>
      </c>
      <c r="D18" s="6">
        <v>0.65</v>
      </c>
    </row>
    <row r="19" spans="1:4">
      <c r="A19" s="70"/>
      <c r="B19" s="45">
        <v>0.38</v>
      </c>
      <c r="C19" s="39">
        <v>-0.26</v>
      </c>
      <c r="D19" s="6">
        <v>-0.27</v>
      </c>
    </row>
    <row r="20" spans="1:4">
      <c r="A20" s="70" t="s">
        <v>20</v>
      </c>
      <c r="B20" s="45">
        <v>0.23</v>
      </c>
      <c r="C20" s="39">
        <v>0.34</v>
      </c>
      <c r="D20" s="6">
        <v>0.23</v>
      </c>
    </row>
    <row r="21" spans="1:4">
      <c r="A21" s="70"/>
      <c r="B21" s="45">
        <v>0.26</v>
      </c>
      <c r="C21" s="39">
        <v>0.26</v>
      </c>
      <c r="D21" s="6">
        <v>0.13</v>
      </c>
    </row>
    <row r="22" spans="1:4">
      <c r="A22" s="70"/>
      <c r="B22" s="45">
        <v>0.28000000000000003</v>
      </c>
      <c r="C22" s="39">
        <v>0.42</v>
      </c>
      <c r="D22" s="6">
        <v>0.02</v>
      </c>
    </row>
    <row r="23" spans="1:4">
      <c r="A23" s="70"/>
      <c r="B23" s="45">
        <v>0.09</v>
      </c>
      <c r="C23" s="102"/>
      <c r="D23" s="93"/>
    </row>
    <row r="24" spans="1:4">
      <c r="A24" s="70"/>
      <c r="B24" s="45">
        <v>0.41</v>
      </c>
      <c r="C24" s="102"/>
      <c r="D24" s="93"/>
    </row>
    <row r="25" spans="1:4">
      <c r="A25" s="70" t="s">
        <v>18</v>
      </c>
      <c r="B25" s="45">
        <v>0.47</v>
      </c>
      <c r="C25" s="39">
        <v>0.27</v>
      </c>
      <c r="D25" s="6">
        <v>-0.03</v>
      </c>
    </row>
    <row r="26" spans="1:4">
      <c r="A26" s="70"/>
      <c r="B26" s="45">
        <v>0.24</v>
      </c>
      <c r="C26" s="39">
        <v>0.2</v>
      </c>
      <c r="D26" s="6">
        <v>-0.34</v>
      </c>
    </row>
    <row r="27" spans="1:4">
      <c r="A27" s="70"/>
      <c r="B27" s="45">
        <v>0.1</v>
      </c>
      <c r="C27" s="39">
        <v>0.21</v>
      </c>
      <c r="D27" s="6">
        <v>0.13</v>
      </c>
    </row>
    <row r="28" spans="1:4">
      <c r="A28" s="70"/>
      <c r="B28" s="45">
        <v>0.34</v>
      </c>
      <c r="C28" s="39">
        <v>0.24</v>
      </c>
      <c r="D28" s="6">
        <v>-0.08</v>
      </c>
    </row>
    <row r="29" spans="1:4">
      <c r="A29" s="70"/>
      <c r="B29" s="45">
        <v>0.23</v>
      </c>
      <c r="C29" s="39"/>
      <c r="D29" s="6"/>
    </row>
    <row r="30" spans="1:4">
      <c r="A30" s="70" t="s">
        <v>22</v>
      </c>
      <c r="B30" s="45">
        <v>0.24</v>
      </c>
      <c r="C30" s="39">
        <v>0.53</v>
      </c>
      <c r="D30" s="6">
        <v>7.0000000000000007E-2</v>
      </c>
    </row>
    <row r="31" spans="1:4">
      <c r="A31" s="70"/>
      <c r="B31" s="45">
        <v>-0.54</v>
      </c>
      <c r="C31" s="39">
        <v>-0.21</v>
      </c>
      <c r="D31" s="6">
        <v>0.59</v>
      </c>
    </row>
    <row r="32" spans="1:4">
      <c r="A32" s="70"/>
      <c r="B32" s="45">
        <v>-0.32</v>
      </c>
      <c r="C32" s="39">
        <v>0.1</v>
      </c>
      <c r="D32" s="6">
        <v>-0.03</v>
      </c>
    </row>
    <row r="33" spans="1:4">
      <c r="A33" s="70"/>
      <c r="B33" s="45">
        <v>0.2</v>
      </c>
      <c r="C33" s="39">
        <v>0.16</v>
      </c>
      <c r="D33" s="6">
        <v>-0.02</v>
      </c>
    </row>
    <row r="34" spans="1:4">
      <c r="A34" s="70"/>
      <c r="B34" s="45"/>
      <c r="C34" s="39">
        <v>-0.12</v>
      </c>
      <c r="D34" s="6">
        <v>0.54</v>
      </c>
    </row>
    <row r="35" spans="1:4">
      <c r="A35" s="70" t="s">
        <v>24</v>
      </c>
      <c r="B35" s="45">
        <v>0.01</v>
      </c>
      <c r="C35" s="54"/>
      <c r="D35" s="34"/>
    </row>
    <row r="36" spans="1:4">
      <c r="A36" s="70"/>
      <c r="B36" s="45">
        <v>0.28000000000000003</v>
      </c>
      <c r="C36" s="54"/>
      <c r="D36" s="34"/>
    </row>
    <row r="37" spans="1:4">
      <c r="A37" s="70"/>
      <c r="B37" s="45">
        <v>0.54</v>
      </c>
      <c r="C37" s="54"/>
      <c r="D37" s="34"/>
    </row>
    <row r="38" spans="1:4">
      <c r="A38" s="70"/>
      <c r="B38" s="45">
        <v>-0.16</v>
      </c>
      <c r="C38" s="54"/>
      <c r="D38" s="34"/>
    </row>
    <row r="39" spans="1:4">
      <c r="A39" s="70"/>
      <c r="B39" s="45">
        <v>0.32</v>
      </c>
      <c r="C39" s="54"/>
      <c r="D39" s="34"/>
    </row>
    <row r="40" spans="1:4">
      <c r="A40" s="70" t="s">
        <v>25</v>
      </c>
      <c r="B40" s="45">
        <v>0.18</v>
      </c>
      <c r="C40" s="54"/>
      <c r="D40" s="34"/>
    </row>
    <row r="41" spans="1:4">
      <c r="A41" s="70"/>
      <c r="B41" s="45">
        <v>-0.09</v>
      </c>
      <c r="C41" s="54"/>
      <c r="D41" s="34"/>
    </row>
    <row r="42" spans="1:4">
      <c r="A42" s="70"/>
      <c r="B42" s="45">
        <v>0.13</v>
      </c>
      <c r="C42" s="54"/>
      <c r="D42" s="34"/>
    </row>
    <row r="43" spans="1:4">
      <c r="A43" s="70"/>
      <c r="B43" s="45">
        <v>0.2</v>
      </c>
      <c r="C43" s="54"/>
      <c r="D43" s="34"/>
    </row>
    <row r="44" spans="1:4">
      <c r="A44" s="70"/>
      <c r="B44" s="45">
        <v>-0.11</v>
      </c>
      <c r="C44" s="54"/>
      <c r="D44" s="34"/>
    </row>
    <row r="45" spans="1:4">
      <c r="A45" s="70" t="s">
        <v>26</v>
      </c>
      <c r="B45" s="45">
        <v>-0.05</v>
      </c>
      <c r="C45" s="54"/>
      <c r="D45" s="34"/>
    </row>
    <row r="46" spans="1:4">
      <c r="A46" s="70"/>
      <c r="B46" s="45">
        <v>0.19</v>
      </c>
      <c r="C46" s="54"/>
      <c r="D46" s="34"/>
    </row>
    <row r="47" spans="1:4">
      <c r="A47" s="70"/>
      <c r="B47" s="45">
        <v>-0.12</v>
      </c>
      <c r="C47" s="54"/>
      <c r="D47" s="34"/>
    </row>
    <row r="48" spans="1:4">
      <c r="A48" s="70"/>
      <c r="B48" s="45">
        <v>-0.14000000000000001</v>
      </c>
      <c r="C48" s="54"/>
      <c r="D48" s="34"/>
    </row>
    <row r="49" spans="1:4">
      <c r="A49" s="70"/>
      <c r="B49" s="45">
        <v>0.37</v>
      </c>
      <c r="C49" s="54"/>
      <c r="D49" s="34"/>
    </row>
    <row r="50" spans="1:4">
      <c r="A50" s="70" t="s">
        <v>27</v>
      </c>
      <c r="B50" s="45">
        <v>0.56999999999999995</v>
      </c>
      <c r="C50" s="54"/>
      <c r="D50" s="34"/>
    </row>
    <row r="51" spans="1:4">
      <c r="A51" s="70"/>
      <c r="B51" s="45">
        <v>0.27</v>
      </c>
      <c r="C51" s="54"/>
      <c r="D51" s="34"/>
    </row>
    <row r="52" spans="1:4">
      <c r="A52" s="70"/>
      <c r="B52" s="45">
        <v>-0.12</v>
      </c>
      <c r="C52" s="54"/>
      <c r="D52" s="34"/>
    </row>
    <row r="53" spans="1:4">
      <c r="A53" s="70"/>
      <c r="B53" s="45">
        <v>-0.11</v>
      </c>
      <c r="C53" s="54"/>
      <c r="D53" s="34"/>
    </row>
    <row r="54" spans="1:4">
      <c r="A54" s="70"/>
      <c r="B54" s="45">
        <v>0.11</v>
      </c>
      <c r="C54" s="54"/>
      <c r="D54" s="34"/>
    </row>
    <row r="55" spans="1:4">
      <c r="A55" s="70" t="s">
        <v>55</v>
      </c>
      <c r="B55" s="45">
        <v>0.44</v>
      </c>
      <c r="C55" s="54"/>
      <c r="D55" s="34"/>
    </row>
    <row r="56" spans="1:4">
      <c r="A56" s="70"/>
      <c r="B56" s="45">
        <v>-0.01</v>
      </c>
      <c r="C56" s="54"/>
      <c r="D56" s="34"/>
    </row>
    <row r="57" spans="1:4">
      <c r="A57" s="70"/>
      <c r="B57" s="45">
        <v>0.23</v>
      </c>
      <c r="C57" s="54"/>
      <c r="D57" s="34"/>
    </row>
    <row r="58" spans="1:4">
      <c r="A58" s="103"/>
      <c r="B58" s="94"/>
      <c r="C58" s="102"/>
      <c r="D58" s="93"/>
    </row>
    <row r="59" spans="1:4">
      <c r="A59" s="103"/>
      <c r="B59" s="94"/>
      <c r="C59" s="102"/>
      <c r="D59" s="93"/>
    </row>
    <row r="60" spans="1:4">
      <c r="A60" s="70" t="s">
        <v>28</v>
      </c>
      <c r="B60" s="45">
        <v>0.34</v>
      </c>
      <c r="C60" s="54"/>
      <c r="D60" s="93"/>
    </row>
    <row r="61" spans="1:4">
      <c r="A61" s="70"/>
      <c r="B61" s="45">
        <v>-0.28999999999999998</v>
      </c>
      <c r="C61" s="54"/>
      <c r="D61" s="93"/>
    </row>
    <row r="62" spans="1:4">
      <c r="A62" s="70"/>
      <c r="B62" s="45">
        <v>-0.34</v>
      </c>
      <c r="C62" s="54"/>
      <c r="D62" s="93"/>
    </row>
    <row r="63" spans="1:4">
      <c r="A63" s="70"/>
      <c r="B63" s="45">
        <v>0.01</v>
      </c>
      <c r="C63" s="54"/>
      <c r="D63" s="93"/>
    </row>
    <row r="64" spans="1:4">
      <c r="A64" s="70"/>
      <c r="B64" s="45">
        <v>0.11</v>
      </c>
      <c r="C64" s="54"/>
      <c r="D64" s="93"/>
    </row>
    <row r="65" spans="1:4">
      <c r="A65" s="70" t="s">
        <v>29</v>
      </c>
      <c r="B65" s="45">
        <v>0.08</v>
      </c>
      <c r="C65" s="54"/>
      <c r="D65" s="93"/>
    </row>
    <row r="66" spans="1:4">
      <c r="A66" s="70"/>
      <c r="B66" s="45">
        <v>0.14000000000000001</v>
      </c>
      <c r="C66" s="54"/>
      <c r="D66" s="93"/>
    </row>
    <row r="67" spans="1:4">
      <c r="A67" s="70"/>
      <c r="B67" s="45">
        <v>0.01</v>
      </c>
      <c r="C67" s="54"/>
      <c r="D67" s="93"/>
    </row>
    <row r="68" spans="1:4">
      <c r="A68" s="70"/>
      <c r="B68" s="45"/>
      <c r="C68" s="54"/>
      <c r="D68" s="93"/>
    </row>
    <row r="69" spans="1:4">
      <c r="A69" s="70"/>
      <c r="B69" s="45"/>
      <c r="C69" s="54"/>
      <c r="D69" s="93"/>
    </row>
    <row r="70" spans="1:4">
      <c r="A70" s="70" t="s">
        <v>30</v>
      </c>
      <c r="B70" s="45">
        <v>0.25</v>
      </c>
      <c r="C70" s="54"/>
      <c r="D70" s="93"/>
    </row>
    <row r="71" spans="1:4">
      <c r="A71" s="70"/>
      <c r="B71" s="45">
        <v>0.54</v>
      </c>
      <c r="C71" s="54"/>
      <c r="D71" s="93"/>
    </row>
    <row r="72" spans="1:4">
      <c r="A72" s="70"/>
      <c r="B72" s="45">
        <v>-0.13</v>
      </c>
      <c r="C72" s="54"/>
      <c r="D72" s="93"/>
    </row>
    <row r="73" spans="1:4">
      <c r="A73" s="70"/>
      <c r="B73" s="45">
        <v>0.4</v>
      </c>
      <c r="C73" s="54"/>
      <c r="D73" s="93"/>
    </row>
    <row r="74" spans="1:4">
      <c r="A74" s="70"/>
      <c r="B74" s="45"/>
      <c r="C74" s="54"/>
      <c r="D74" s="93"/>
    </row>
    <row r="75" spans="1:4">
      <c r="A75" s="70" t="s">
        <v>31</v>
      </c>
      <c r="B75" s="45">
        <v>0.34</v>
      </c>
      <c r="C75" s="54"/>
      <c r="D75" s="93"/>
    </row>
    <row r="76" spans="1:4">
      <c r="A76" s="70"/>
      <c r="B76" s="45">
        <v>-0.33</v>
      </c>
      <c r="C76" s="54"/>
      <c r="D76" s="93"/>
    </row>
    <row r="77" spans="1:4">
      <c r="A77" s="70"/>
      <c r="B77" s="45">
        <v>-0.08</v>
      </c>
      <c r="C77" s="54"/>
      <c r="D77" s="93"/>
    </row>
    <row r="78" spans="1:4">
      <c r="A78" s="70"/>
      <c r="B78" s="45">
        <v>-0.1</v>
      </c>
      <c r="C78" s="54"/>
      <c r="D78" s="93"/>
    </row>
    <row r="79" spans="1:4" ht="13.8" thickBot="1">
      <c r="A79" s="71"/>
      <c r="B79" s="72">
        <v>-0.22</v>
      </c>
      <c r="C79" s="73"/>
      <c r="D79" s="100"/>
    </row>
    <row r="80" spans="1:4">
      <c r="A80" s="29"/>
      <c r="B80" s="29"/>
      <c r="C80" s="29"/>
    </row>
    <row r="81" spans="1:3">
      <c r="A81" s="29"/>
      <c r="B81" s="29"/>
      <c r="C81" s="29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8"/>
  <sheetViews>
    <sheetView workbookViewId="0">
      <selection activeCell="A2" sqref="A2"/>
    </sheetView>
  </sheetViews>
  <sheetFormatPr baseColWidth="10" defaultRowHeight="15"/>
  <cols>
    <col min="1" max="3" width="10.90625" style="2"/>
    <col min="4" max="4" width="10.90625" style="2" customWidth="1"/>
    <col min="5" max="9" width="10.90625" style="2"/>
    <col min="10" max="10" width="19" style="2" bestFit="1" customWidth="1"/>
    <col min="11" max="16384" width="10.90625" style="2"/>
  </cols>
  <sheetData>
    <row r="1" spans="1:10">
      <c r="A1" s="25" t="s">
        <v>112</v>
      </c>
      <c r="B1" s="74"/>
      <c r="C1" s="74"/>
      <c r="D1" s="74"/>
      <c r="E1" s="74"/>
      <c r="F1" s="74"/>
      <c r="G1" s="74"/>
      <c r="H1" s="74"/>
      <c r="I1" s="74"/>
      <c r="J1" s="75"/>
    </row>
    <row r="2" spans="1:10">
      <c r="A2" s="76"/>
      <c r="B2" s="115" t="s">
        <v>1</v>
      </c>
      <c r="C2" s="116"/>
      <c r="D2" s="117"/>
      <c r="E2" s="116" t="s">
        <v>4</v>
      </c>
      <c r="F2" s="116"/>
      <c r="G2" s="116"/>
      <c r="H2" s="115" t="s">
        <v>12</v>
      </c>
      <c r="I2" s="116"/>
      <c r="J2" s="118"/>
    </row>
    <row r="3" spans="1:10">
      <c r="A3" s="76" t="s">
        <v>109</v>
      </c>
      <c r="B3" s="55" t="s">
        <v>56</v>
      </c>
      <c r="C3" s="18" t="s">
        <v>0</v>
      </c>
      <c r="D3" s="56" t="s">
        <v>111</v>
      </c>
      <c r="E3" s="55" t="s">
        <v>56</v>
      </c>
      <c r="F3" s="18" t="s">
        <v>0</v>
      </c>
      <c r="G3" s="56" t="s">
        <v>110</v>
      </c>
      <c r="H3" s="55" t="s">
        <v>56</v>
      </c>
      <c r="I3" s="18" t="s">
        <v>0</v>
      </c>
      <c r="J3" s="23" t="s">
        <v>111</v>
      </c>
    </row>
    <row r="4" spans="1:10">
      <c r="A4" s="11">
        <v>-230</v>
      </c>
      <c r="B4" s="40">
        <v>8.6000000000000007E-6</v>
      </c>
      <c r="C4" s="4"/>
      <c r="D4" s="41">
        <v>1</v>
      </c>
      <c r="E4" s="4">
        <v>7.4720000000000003E-3</v>
      </c>
      <c r="F4" s="4"/>
      <c r="G4" s="4">
        <v>1</v>
      </c>
      <c r="H4" s="40">
        <v>1.2049999999999999E-3</v>
      </c>
      <c r="I4" s="4"/>
      <c r="J4" s="6">
        <v>1</v>
      </c>
    </row>
    <row r="5" spans="1:10">
      <c r="A5" s="11">
        <v>-220</v>
      </c>
      <c r="B5" s="40">
        <v>1.874E-4</v>
      </c>
      <c r="C5" s="4"/>
      <c r="D5" s="41">
        <v>1</v>
      </c>
      <c r="E5" s="4">
        <v>8.9186999999999999E-3</v>
      </c>
      <c r="F5" s="4"/>
      <c r="G5" s="4">
        <v>1</v>
      </c>
      <c r="H5" s="40">
        <v>2.81E-3</v>
      </c>
      <c r="I5" s="4"/>
      <c r="J5" s="6">
        <v>1</v>
      </c>
    </row>
    <row r="6" spans="1:10">
      <c r="A6" s="11">
        <v>-210</v>
      </c>
      <c r="B6" s="40">
        <v>1.648765E-2</v>
      </c>
      <c r="C6" s="4">
        <v>2.106096E-2</v>
      </c>
      <c r="D6" s="41">
        <v>2</v>
      </c>
      <c r="E6" s="4">
        <v>2.3116500000000002E-3</v>
      </c>
      <c r="F6" s="4">
        <v>3.1871400000000002E-3</v>
      </c>
      <c r="G6" s="4">
        <v>2</v>
      </c>
      <c r="H6" s="40">
        <v>1.3955E-3</v>
      </c>
      <c r="I6" s="4">
        <v>1.9735400000000002E-3</v>
      </c>
      <c r="J6" s="6">
        <v>2</v>
      </c>
    </row>
    <row r="7" spans="1:10">
      <c r="A7" s="11">
        <v>-200</v>
      </c>
      <c r="B7" s="40">
        <v>1.8589250000000002E-2</v>
      </c>
      <c r="C7" s="4">
        <v>1.823027E-2</v>
      </c>
      <c r="D7" s="41">
        <v>2</v>
      </c>
      <c r="E7" s="4">
        <v>5.1544999999999998E-4</v>
      </c>
      <c r="F7" s="4">
        <v>7.2612999999999996E-4</v>
      </c>
      <c r="G7" s="4">
        <v>2</v>
      </c>
      <c r="H7" s="40">
        <v>5.3600000000000002E-4</v>
      </c>
      <c r="I7" s="4">
        <v>7.5801999999999998E-4</v>
      </c>
      <c r="J7" s="6">
        <v>2</v>
      </c>
    </row>
    <row r="8" spans="1:10">
      <c r="A8" s="11">
        <v>-190</v>
      </c>
      <c r="B8" s="40">
        <v>6.5278999999999997E-3</v>
      </c>
      <c r="C8" s="4">
        <v>8.9217399999999992E-3</v>
      </c>
      <c r="D8" s="41">
        <v>5</v>
      </c>
      <c r="E8" s="4">
        <v>1.7230500000000001E-3</v>
      </c>
      <c r="F8" s="4">
        <v>3.1668E-3</v>
      </c>
      <c r="G8" s="4">
        <v>5</v>
      </c>
      <c r="H8" s="40">
        <v>1.7162E-3</v>
      </c>
      <c r="I8" s="4">
        <v>3.7520399999999999E-3</v>
      </c>
      <c r="J8" s="6">
        <v>5</v>
      </c>
    </row>
    <row r="9" spans="1:10">
      <c r="A9" s="11">
        <v>-180</v>
      </c>
      <c r="B9" s="40">
        <v>9.2129800000000008E-3</v>
      </c>
      <c r="C9" s="4">
        <v>9.4360999999999993E-3</v>
      </c>
      <c r="D9" s="41">
        <v>7</v>
      </c>
      <c r="E9" s="4">
        <v>2.16921E-3</v>
      </c>
      <c r="F9" s="4">
        <v>3.5383099999999998E-3</v>
      </c>
      <c r="G9" s="4">
        <v>7</v>
      </c>
      <c r="H9" s="40">
        <v>8.4071000000000005E-4</v>
      </c>
      <c r="I9" s="4">
        <v>2.1844099999999999E-3</v>
      </c>
      <c r="J9" s="6">
        <v>7</v>
      </c>
    </row>
    <row r="10" spans="1:10">
      <c r="A10" s="11">
        <v>-170</v>
      </c>
      <c r="B10" s="40">
        <v>8.8193500000000001E-3</v>
      </c>
      <c r="C10" s="4">
        <v>7.8329200000000002E-3</v>
      </c>
      <c r="D10" s="41">
        <v>8</v>
      </c>
      <c r="E10" s="4">
        <v>4.0236100000000004E-3</v>
      </c>
      <c r="F10" s="4">
        <v>6.1792000000000001E-3</v>
      </c>
      <c r="G10" s="4">
        <v>8</v>
      </c>
      <c r="H10" s="40">
        <v>1.0186500000000001E-3</v>
      </c>
      <c r="I10" s="4">
        <v>2.8794799999999998E-3</v>
      </c>
      <c r="J10" s="6">
        <v>8</v>
      </c>
    </row>
    <row r="11" spans="1:10">
      <c r="A11" s="11">
        <v>-160</v>
      </c>
      <c r="B11" s="40">
        <v>8.1459900000000005E-3</v>
      </c>
      <c r="C11" s="4">
        <v>8.4663299999999993E-3</v>
      </c>
      <c r="D11" s="41">
        <v>8</v>
      </c>
      <c r="E11" s="4">
        <v>7.4365799999999999E-3</v>
      </c>
      <c r="F11" s="4">
        <v>8.6902000000000004E-3</v>
      </c>
      <c r="G11" s="4">
        <v>8</v>
      </c>
      <c r="H11" s="40">
        <v>1.13115E-3</v>
      </c>
      <c r="I11" s="4">
        <v>3.1988899999999998E-3</v>
      </c>
      <c r="J11" s="6">
        <v>8</v>
      </c>
    </row>
    <row r="12" spans="1:10">
      <c r="A12" s="11">
        <v>-150</v>
      </c>
      <c r="B12" s="40">
        <v>8.9724399999999999E-3</v>
      </c>
      <c r="C12" s="4">
        <v>8.5260500000000003E-3</v>
      </c>
      <c r="D12" s="41">
        <v>8</v>
      </c>
      <c r="E12" s="4">
        <v>1.107528E-2</v>
      </c>
      <c r="F12" s="4">
        <v>1.1206539999999999E-2</v>
      </c>
      <c r="G12" s="4">
        <v>8</v>
      </c>
      <c r="H12" s="40">
        <v>6.1200000000000002E-4</v>
      </c>
      <c r="I12" s="4">
        <v>1.7124799999999999E-3</v>
      </c>
      <c r="J12" s="6">
        <v>8</v>
      </c>
    </row>
    <row r="13" spans="1:10">
      <c r="A13" s="11">
        <v>-140</v>
      </c>
      <c r="B13" s="40">
        <v>1.3221999999999999E-2</v>
      </c>
      <c r="C13" s="4">
        <v>1.0336649999999999E-2</v>
      </c>
      <c r="D13" s="41">
        <v>8</v>
      </c>
      <c r="E13" s="4">
        <v>1.280303E-2</v>
      </c>
      <c r="F13" s="4">
        <v>1.2961E-2</v>
      </c>
      <c r="G13" s="4">
        <v>8</v>
      </c>
      <c r="H13" s="40">
        <v>4.2549999999999999E-4</v>
      </c>
      <c r="I13" s="4">
        <v>9.6170999999999995E-4</v>
      </c>
      <c r="J13" s="6">
        <v>8</v>
      </c>
    </row>
    <row r="14" spans="1:10">
      <c r="A14" s="11">
        <v>-130</v>
      </c>
      <c r="B14" s="40">
        <v>2.4269760000000001E-2</v>
      </c>
      <c r="C14" s="4">
        <v>1.9873169999999999E-2</v>
      </c>
      <c r="D14" s="41">
        <v>9</v>
      </c>
      <c r="E14" s="4">
        <v>1.275403E-2</v>
      </c>
      <c r="F14" s="4">
        <v>1.292337E-2</v>
      </c>
      <c r="G14" s="4">
        <v>9</v>
      </c>
      <c r="H14" s="40">
        <v>1.0575599999999999E-3</v>
      </c>
      <c r="I14" s="4">
        <v>1.70729E-3</v>
      </c>
      <c r="J14" s="6">
        <v>9</v>
      </c>
    </row>
    <row r="15" spans="1:10">
      <c r="A15" s="11">
        <v>-120</v>
      </c>
      <c r="B15" s="40">
        <v>2.912064E-2</v>
      </c>
      <c r="C15" s="4">
        <v>2.030274E-2</v>
      </c>
      <c r="D15" s="41">
        <v>9</v>
      </c>
      <c r="E15" s="4">
        <v>1.308074E-2</v>
      </c>
      <c r="F15" s="4">
        <v>1.6039080000000001E-2</v>
      </c>
      <c r="G15" s="4">
        <v>9</v>
      </c>
      <c r="H15" s="40">
        <v>2.4495699999999999E-3</v>
      </c>
      <c r="I15" s="4">
        <v>3.4383E-3</v>
      </c>
      <c r="J15" s="6">
        <v>9</v>
      </c>
    </row>
    <row r="16" spans="1:10">
      <c r="A16" s="11">
        <v>-110</v>
      </c>
      <c r="B16" s="40">
        <v>3.606144E-2</v>
      </c>
      <c r="C16" s="4">
        <v>2.6205610000000001E-2</v>
      </c>
      <c r="D16" s="41">
        <v>9</v>
      </c>
      <c r="E16" s="4">
        <v>1.548106E-2</v>
      </c>
      <c r="F16" s="4">
        <v>2.111524E-2</v>
      </c>
      <c r="G16" s="4">
        <v>9</v>
      </c>
      <c r="H16" s="40">
        <v>3.9370799999999999E-3</v>
      </c>
      <c r="I16" s="4">
        <v>5.7020100000000004E-3</v>
      </c>
      <c r="J16" s="6">
        <v>9</v>
      </c>
    </row>
    <row r="17" spans="1:10">
      <c r="A17" s="11">
        <v>-100</v>
      </c>
      <c r="B17" s="40">
        <v>4.7916460000000001E-2</v>
      </c>
      <c r="C17" s="4">
        <v>4.3170489999999999E-2</v>
      </c>
      <c r="D17" s="41">
        <v>9</v>
      </c>
      <c r="E17" s="4">
        <v>1.9570259999999999E-2</v>
      </c>
      <c r="F17" s="4">
        <v>2.6572109999999999E-2</v>
      </c>
      <c r="G17" s="4">
        <v>9</v>
      </c>
      <c r="H17" s="40">
        <v>5.2616099999999999E-3</v>
      </c>
      <c r="I17" s="4">
        <v>7.2903200000000003E-3</v>
      </c>
      <c r="J17" s="6">
        <v>9</v>
      </c>
    </row>
    <row r="18" spans="1:10">
      <c r="A18" s="11">
        <v>-90</v>
      </c>
      <c r="B18" s="40">
        <v>5.4495799999999997E-2</v>
      </c>
      <c r="C18" s="4">
        <v>5.4720310000000001E-2</v>
      </c>
      <c r="D18" s="41">
        <v>9</v>
      </c>
      <c r="E18" s="4">
        <v>2.3493670000000001E-2</v>
      </c>
      <c r="F18" s="4">
        <v>2.5515659999999999E-2</v>
      </c>
      <c r="G18" s="4">
        <v>9</v>
      </c>
      <c r="H18" s="40">
        <v>8.7230399999999996E-3</v>
      </c>
      <c r="I18" s="4">
        <v>9.3510499999999996E-3</v>
      </c>
      <c r="J18" s="6">
        <v>9</v>
      </c>
    </row>
    <row r="19" spans="1:10">
      <c r="A19" s="11">
        <v>-80</v>
      </c>
      <c r="B19" s="40">
        <v>5.5102289999999998E-2</v>
      </c>
      <c r="C19" s="4">
        <v>5.9546389999999998E-2</v>
      </c>
      <c r="D19" s="41">
        <v>9</v>
      </c>
      <c r="E19" s="4">
        <v>2.847527E-2</v>
      </c>
      <c r="F19" s="4">
        <v>2.2303010000000002E-2</v>
      </c>
      <c r="G19" s="4">
        <v>9</v>
      </c>
      <c r="H19" s="40">
        <v>1.6718489999999999E-2</v>
      </c>
      <c r="I19" s="4">
        <v>1.5719739999999999E-2</v>
      </c>
      <c r="J19" s="6">
        <v>9</v>
      </c>
    </row>
    <row r="20" spans="1:10">
      <c r="A20" s="11">
        <v>-70</v>
      </c>
      <c r="B20" s="40">
        <v>5.8341110000000002E-2</v>
      </c>
      <c r="C20" s="4">
        <v>5.9789879999999997E-2</v>
      </c>
      <c r="D20" s="41">
        <v>9</v>
      </c>
      <c r="E20" s="4">
        <v>3.6058130000000001E-2</v>
      </c>
      <c r="F20" s="4">
        <v>2.6159669999999999E-2</v>
      </c>
      <c r="G20" s="4">
        <v>9</v>
      </c>
      <c r="H20" s="40">
        <v>2.8655460000000001E-2</v>
      </c>
      <c r="I20" s="4">
        <v>2.8478090000000001E-2</v>
      </c>
      <c r="J20" s="6">
        <v>9</v>
      </c>
    </row>
    <row r="21" spans="1:10">
      <c r="A21" s="11">
        <v>-60</v>
      </c>
      <c r="B21" s="40">
        <v>6.385921E-2</v>
      </c>
      <c r="C21" s="4">
        <v>5.5920159999999997E-2</v>
      </c>
      <c r="D21" s="41">
        <v>9</v>
      </c>
      <c r="E21" s="4">
        <v>4.7989440000000001E-2</v>
      </c>
      <c r="F21" s="4">
        <v>3.4254949999999999E-2</v>
      </c>
      <c r="G21" s="4">
        <v>9</v>
      </c>
      <c r="H21" s="40">
        <v>4.4556489999999997E-2</v>
      </c>
      <c r="I21" s="4">
        <v>4.4099159999999998E-2</v>
      </c>
      <c r="J21" s="6">
        <v>9</v>
      </c>
    </row>
    <row r="22" spans="1:10">
      <c r="A22" s="11">
        <v>-50</v>
      </c>
      <c r="B22" s="40">
        <v>7.0010100000000006E-2</v>
      </c>
      <c r="C22" s="4">
        <v>5.5471729999999997E-2</v>
      </c>
      <c r="D22" s="41">
        <v>9</v>
      </c>
      <c r="E22" s="4">
        <v>6.4312569999999999E-2</v>
      </c>
      <c r="F22" s="4">
        <v>4.1323819999999997E-2</v>
      </c>
      <c r="G22" s="4">
        <v>9</v>
      </c>
      <c r="H22" s="40">
        <v>6.7140710000000006E-2</v>
      </c>
      <c r="I22" s="4">
        <v>5.7317130000000001E-2</v>
      </c>
      <c r="J22" s="6">
        <v>9</v>
      </c>
    </row>
    <row r="23" spans="1:10">
      <c r="A23" s="11">
        <v>-40</v>
      </c>
      <c r="B23" s="40">
        <v>7.665139E-2</v>
      </c>
      <c r="C23" s="4">
        <v>5.7990880000000002E-2</v>
      </c>
      <c r="D23" s="41">
        <v>9</v>
      </c>
      <c r="E23" s="4">
        <v>7.8706620000000005E-2</v>
      </c>
      <c r="F23" s="4">
        <v>4.5486640000000002E-2</v>
      </c>
      <c r="G23" s="4">
        <v>9</v>
      </c>
      <c r="H23" s="40">
        <v>0.10227743</v>
      </c>
      <c r="I23" s="4">
        <v>7.6362260000000001E-2</v>
      </c>
      <c r="J23" s="6">
        <v>9</v>
      </c>
    </row>
    <row r="24" spans="1:10">
      <c r="A24" s="11">
        <v>-30</v>
      </c>
      <c r="B24" s="40">
        <v>8.6526809999999996E-2</v>
      </c>
      <c r="C24" s="4">
        <v>6.3640730000000006E-2</v>
      </c>
      <c r="D24" s="41">
        <v>9</v>
      </c>
      <c r="E24" s="4">
        <v>8.4827029999999998E-2</v>
      </c>
      <c r="F24" s="4">
        <v>5.1699630000000003E-2</v>
      </c>
      <c r="G24" s="4">
        <v>9</v>
      </c>
      <c r="H24" s="40">
        <v>0.14372239000000001</v>
      </c>
      <c r="I24" s="4">
        <v>9.4647529999999994E-2</v>
      </c>
      <c r="J24" s="6">
        <v>9</v>
      </c>
    </row>
    <row r="25" spans="1:10">
      <c r="A25" s="11">
        <v>-20</v>
      </c>
      <c r="B25" s="40">
        <v>9.7715440000000001E-2</v>
      </c>
      <c r="C25" s="4">
        <v>7.0550119999999994E-2</v>
      </c>
      <c r="D25" s="41">
        <v>9</v>
      </c>
      <c r="E25" s="4">
        <v>8.7665980000000004E-2</v>
      </c>
      <c r="F25" s="4">
        <v>5.6684560000000002E-2</v>
      </c>
      <c r="G25" s="4">
        <v>9</v>
      </c>
      <c r="H25" s="40">
        <v>0.17880346</v>
      </c>
      <c r="I25" s="4">
        <v>0.11250402</v>
      </c>
      <c r="J25" s="6">
        <v>9</v>
      </c>
    </row>
    <row r="26" spans="1:10">
      <c r="A26" s="11">
        <v>-10</v>
      </c>
      <c r="B26" s="40">
        <v>0.10114102</v>
      </c>
      <c r="C26" s="4">
        <v>7.09259E-2</v>
      </c>
      <c r="D26" s="41">
        <v>9</v>
      </c>
      <c r="E26" s="4">
        <v>9.4157930000000001E-2</v>
      </c>
      <c r="F26" s="4">
        <v>6.112447E-2</v>
      </c>
      <c r="G26" s="4">
        <v>9</v>
      </c>
      <c r="H26" s="40">
        <v>0.20945599000000001</v>
      </c>
      <c r="I26" s="4">
        <v>0.14552798</v>
      </c>
      <c r="J26" s="6">
        <v>9</v>
      </c>
    </row>
    <row r="27" spans="1:10">
      <c r="A27" s="11">
        <v>0</v>
      </c>
      <c r="B27" s="40">
        <v>9.6393099999999995E-2</v>
      </c>
      <c r="C27" s="4">
        <v>5.8209780000000003E-2</v>
      </c>
      <c r="D27" s="41">
        <v>9</v>
      </c>
      <c r="E27" s="4">
        <v>9.4861559999999998E-2</v>
      </c>
      <c r="F27" s="4">
        <v>6.2452859999999999E-2</v>
      </c>
      <c r="G27" s="4">
        <v>9</v>
      </c>
      <c r="H27" s="40">
        <v>0.22558520000000001</v>
      </c>
      <c r="I27" s="4">
        <v>0.15751171999999999</v>
      </c>
      <c r="J27" s="6">
        <v>9</v>
      </c>
    </row>
    <row r="28" spans="1:10">
      <c r="A28" s="11">
        <v>10</v>
      </c>
      <c r="B28" s="40">
        <v>9.0358030000000006E-2</v>
      </c>
      <c r="C28" s="4">
        <v>4.558835E-2</v>
      </c>
      <c r="D28" s="41">
        <v>9</v>
      </c>
      <c r="E28" s="4">
        <v>8.4682709999999994E-2</v>
      </c>
      <c r="F28" s="4">
        <v>5.5011200000000003E-2</v>
      </c>
      <c r="G28" s="4">
        <v>9</v>
      </c>
      <c r="H28" s="40">
        <v>0.21536015999999999</v>
      </c>
      <c r="I28" s="4">
        <v>0.13671404000000001</v>
      </c>
      <c r="J28" s="6">
        <v>9</v>
      </c>
    </row>
    <row r="29" spans="1:10">
      <c r="A29" s="11">
        <v>20</v>
      </c>
      <c r="B29" s="40">
        <v>8.8251010000000005E-2</v>
      </c>
      <c r="C29" s="4">
        <v>5.290781E-2</v>
      </c>
      <c r="D29" s="41">
        <v>9</v>
      </c>
      <c r="E29" s="4">
        <v>7.2743920000000004E-2</v>
      </c>
      <c r="F29" s="4">
        <v>4.0287259999999998E-2</v>
      </c>
      <c r="G29" s="4">
        <v>9</v>
      </c>
      <c r="H29" s="40">
        <v>0.18326069</v>
      </c>
      <c r="I29" s="4">
        <v>0.11511266000000001</v>
      </c>
      <c r="J29" s="6">
        <v>9</v>
      </c>
    </row>
    <row r="30" spans="1:10">
      <c r="A30" s="11">
        <v>30</v>
      </c>
      <c r="B30" s="40">
        <v>9.0359419999999996E-2</v>
      </c>
      <c r="C30" s="4">
        <v>6.7044809999999996E-2</v>
      </c>
      <c r="D30" s="41">
        <v>9</v>
      </c>
      <c r="E30" s="4">
        <v>6.9180290000000005E-2</v>
      </c>
      <c r="F30" s="4">
        <v>3.3442909999999999E-2</v>
      </c>
      <c r="G30" s="4">
        <v>9</v>
      </c>
      <c r="H30" s="40">
        <v>0.14525441</v>
      </c>
      <c r="I30" s="4">
        <v>9.7467219999999993E-2</v>
      </c>
      <c r="J30" s="6">
        <v>9</v>
      </c>
    </row>
    <row r="31" spans="1:10">
      <c r="A31" s="11">
        <v>40</v>
      </c>
      <c r="B31" s="40">
        <v>8.8161100000000006E-2</v>
      </c>
      <c r="C31" s="4">
        <v>7.1996000000000004E-2</v>
      </c>
      <c r="D31" s="41">
        <v>9</v>
      </c>
      <c r="E31" s="4">
        <v>7.1386959999999999E-2</v>
      </c>
      <c r="F31" s="4">
        <v>4.40913E-2</v>
      </c>
      <c r="G31" s="4">
        <v>9</v>
      </c>
      <c r="H31" s="40">
        <v>0.10717670999999999</v>
      </c>
      <c r="I31" s="4">
        <v>7.9841239999999994E-2</v>
      </c>
      <c r="J31" s="6">
        <v>9</v>
      </c>
    </row>
    <row r="32" spans="1:10">
      <c r="A32" s="11">
        <v>50</v>
      </c>
      <c r="B32" s="40">
        <v>8.130279E-2</v>
      </c>
      <c r="C32" s="4">
        <v>6.7622459999999995E-2</v>
      </c>
      <c r="D32" s="41">
        <v>9</v>
      </c>
      <c r="E32" s="4">
        <v>6.558841E-2</v>
      </c>
      <c r="F32" s="4">
        <v>5.5092580000000002E-2</v>
      </c>
      <c r="G32" s="4">
        <v>9</v>
      </c>
      <c r="H32" s="40">
        <v>7.2180430000000004E-2</v>
      </c>
      <c r="I32" s="4">
        <v>6.0016449999999999E-2</v>
      </c>
      <c r="J32" s="6">
        <v>9</v>
      </c>
    </row>
    <row r="33" spans="1:10">
      <c r="A33" s="11">
        <v>60</v>
      </c>
      <c r="B33" s="40">
        <v>7.6060859999999994E-2</v>
      </c>
      <c r="C33" s="4">
        <v>5.8694320000000001E-2</v>
      </c>
      <c r="D33" s="41">
        <v>9</v>
      </c>
      <c r="E33" s="4">
        <v>5.0240420000000001E-2</v>
      </c>
      <c r="F33" s="4">
        <v>5.0285820000000002E-2</v>
      </c>
      <c r="G33" s="4">
        <v>9</v>
      </c>
      <c r="H33" s="40">
        <v>4.2416830000000003E-2</v>
      </c>
      <c r="I33" s="4">
        <v>3.4837489999999999E-2</v>
      </c>
      <c r="J33" s="6">
        <v>9</v>
      </c>
    </row>
    <row r="34" spans="1:10">
      <c r="A34" s="11">
        <v>70</v>
      </c>
      <c r="B34" s="40">
        <v>7.0092539999999995E-2</v>
      </c>
      <c r="C34" s="4">
        <v>4.8667710000000003E-2</v>
      </c>
      <c r="D34" s="41">
        <v>9</v>
      </c>
      <c r="E34" s="4">
        <v>3.8539080000000003E-2</v>
      </c>
      <c r="F34" s="4">
        <v>4.3959890000000001E-2</v>
      </c>
      <c r="G34" s="4">
        <v>9</v>
      </c>
      <c r="H34" s="40">
        <v>2.0286439999999999E-2</v>
      </c>
      <c r="I34" s="4">
        <v>1.6017400000000001E-2</v>
      </c>
      <c r="J34" s="6">
        <v>9</v>
      </c>
    </row>
    <row r="35" spans="1:10">
      <c r="A35" s="11">
        <v>80</v>
      </c>
      <c r="B35" s="40">
        <v>5.8979289999999997E-2</v>
      </c>
      <c r="C35" s="4">
        <v>3.9993559999999997E-2</v>
      </c>
      <c r="D35" s="41">
        <v>9</v>
      </c>
      <c r="E35" s="4">
        <v>3.5764730000000002E-2</v>
      </c>
      <c r="F35" s="4">
        <v>4.2298530000000001E-2</v>
      </c>
      <c r="G35" s="4">
        <v>9</v>
      </c>
      <c r="H35" s="40">
        <v>7.9560700000000008E-3</v>
      </c>
      <c r="I35" s="4">
        <v>7.6966300000000003E-3</v>
      </c>
      <c r="J35" s="6">
        <v>9</v>
      </c>
    </row>
    <row r="36" spans="1:10">
      <c r="A36" s="11">
        <v>90</v>
      </c>
      <c r="B36" s="40">
        <v>5.2138909999999997E-2</v>
      </c>
      <c r="C36" s="4">
        <v>2.640093E-2</v>
      </c>
      <c r="D36" s="41">
        <v>8</v>
      </c>
      <c r="E36" s="4">
        <v>3.784266E-2</v>
      </c>
      <c r="F36" s="4">
        <v>3.8287580000000002E-2</v>
      </c>
      <c r="G36" s="4">
        <v>8</v>
      </c>
      <c r="H36" s="40">
        <v>3.4802499999999998E-3</v>
      </c>
      <c r="I36" s="4">
        <v>4.5653500000000001E-3</v>
      </c>
      <c r="J36" s="6">
        <v>8</v>
      </c>
    </row>
    <row r="37" spans="1:10">
      <c r="A37" s="11">
        <v>100</v>
      </c>
      <c r="B37" s="40">
        <v>3.9964300000000001E-2</v>
      </c>
      <c r="C37" s="4">
        <v>1.8770769999999999E-2</v>
      </c>
      <c r="D37" s="41">
        <v>8</v>
      </c>
      <c r="E37" s="4">
        <v>3.0828979999999999E-2</v>
      </c>
      <c r="F37" s="4">
        <v>2.9053010000000001E-2</v>
      </c>
      <c r="G37" s="4">
        <v>8</v>
      </c>
      <c r="H37" s="40">
        <v>2.77736E-3</v>
      </c>
      <c r="I37" s="4">
        <v>5.5464800000000003E-3</v>
      </c>
      <c r="J37" s="6">
        <v>8</v>
      </c>
    </row>
    <row r="38" spans="1:10">
      <c r="A38" s="11">
        <v>110</v>
      </c>
      <c r="B38" s="40">
        <v>3.0839390000000001E-2</v>
      </c>
      <c r="C38" s="4">
        <v>1.547889E-2</v>
      </c>
      <c r="D38" s="41">
        <v>8</v>
      </c>
      <c r="E38" s="4">
        <v>2.3485579999999999E-2</v>
      </c>
      <c r="F38" s="4">
        <v>2.0562710000000001E-2</v>
      </c>
      <c r="G38" s="4">
        <v>8</v>
      </c>
      <c r="H38" s="40">
        <v>3.9693300000000001E-3</v>
      </c>
      <c r="I38" s="4">
        <v>7.1873400000000004E-3</v>
      </c>
      <c r="J38" s="6">
        <v>8</v>
      </c>
    </row>
    <row r="39" spans="1:10">
      <c r="A39" s="11">
        <v>120</v>
      </c>
      <c r="B39" s="40">
        <v>2.4759590000000001E-2</v>
      </c>
      <c r="C39" s="4">
        <v>1.5422089999999999E-2</v>
      </c>
      <c r="D39" s="41">
        <v>8</v>
      </c>
      <c r="E39" s="4">
        <v>1.8717459999999998E-2</v>
      </c>
      <c r="F39" s="4">
        <v>1.660534E-2</v>
      </c>
      <c r="G39" s="4">
        <v>8</v>
      </c>
      <c r="H39" s="40">
        <v>4.5270199999999997E-3</v>
      </c>
      <c r="I39" s="4">
        <v>6.6115999999999996E-3</v>
      </c>
      <c r="J39" s="6">
        <v>8</v>
      </c>
    </row>
    <row r="40" spans="1:10">
      <c r="A40" s="11">
        <v>130</v>
      </c>
      <c r="B40" s="40">
        <v>2.1197190000000001E-2</v>
      </c>
      <c r="C40" s="4">
        <v>2.0366970000000002E-2</v>
      </c>
      <c r="D40" s="41">
        <v>8</v>
      </c>
      <c r="E40" s="4">
        <v>1.5742530000000001E-2</v>
      </c>
      <c r="F40" s="4">
        <v>1.8187310000000002E-2</v>
      </c>
      <c r="G40" s="4">
        <v>8</v>
      </c>
      <c r="H40" s="40">
        <v>3.68827E-3</v>
      </c>
      <c r="I40" s="4">
        <v>5.35521E-3</v>
      </c>
      <c r="J40" s="6">
        <v>8</v>
      </c>
    </row>
    <row r="41" spans="1:10">
      <c r="A41" s="11">
        <v>140</v>
      </c>
      <c r="B41" s="40">
        <v>1.9458409999999999E-2</v>
      </c>
      <c r="C41" s="4">
        <v>2.3807829999999999E-2</v>
      </c>
      <c r="D41" s="41">
        <v>8</v>
      </c>
      <c r="E41" s="4">
        <v>1.179991E-2</v>
      </c>
      <c r="F41" s="4">
        <v>1.7565859999999999E-2</v>
      </c>
      <c r="G41" s="4">
        <v>8</v>
      </c>
      <c r="H41" s="40">
        <v>2.1932900000000001E-3</v>
      </c>
      <c r="I41" s="4">
        <v>3.8475699999999998E-3</v>
      </c>
      <c r="J41" s="6">
        <v>8</v>
      </c>
    </row>
    <row r="42" spans="1:10">
      <c r="A42" s="11">
        <v>150</v>
      </c>
      <c r="B42" s="40">
        <v>1.6504629999999999E-2</v>
      </c>
      <c r="C42" s="4">
        <v>1.9892900000000002E-2</v>
      </c>
      <c r="D42" s="41">
        <v>7</v>
      </c>
      <c r="E42" s="4">
        <v>6.89282E-3</v>
      </c>
      <c r="F42" s="4">
        <v>1.1862910000000001E-2</v>
      </c>
      <c r="G42" s="4">
        <v>7</v>
      </c>
      <c r="H42" s="40">
        <v>7.9383999999999998E-4</v>
      </c>
      <c r="I42" s="4">
        <v>1.9637700000000001E-3</v>
      </c>
      <c r="J42" s="6">
        <v>7</v>
      </c>
    </row>
    <row r="43" spans="1:10">
      <c r="A43" s="11">
        <v>160</v>
      </c>
      <c r="B43" s="40">
        <v>1.5626999999999999E-2</v>
      </c>
      <c r="C43" s="4">
        <v>1.2025259999999999E-2</v>
      </c>
      <c r="D43" s="41">
        <v>6</v>
      </c>
      <c r="E43" s="4">
        <v>1.6132E-3</v>
      </c>
      <c r="F43" s="4">
        <v>3.63751E-3</v>
      </c>
      <c r="G43" s="4">
        <v>6</v>
      </c>
      <c r="H43" s="40">
        <v>2.0557999999999999E-4</v>
      </c>
      <c r="I43" s="4">
        <v>5.0332999999999997E-4</v>
      </c>
      <c r="J43" s="6">
        <v>6</v>
      </c>
    </row>
    <row r="44" spans="1:10">
      <c r="A44" s="11">
        <v>170</v>
      </c>
      <c r="B44" s="40">
        <v>1.2283560000000001E-2</v>
      </c>
      <c r="C44" s="4">
        <v>1.088211E-2</v>
      </c>
      <c r="D44" s="41">
        <v>5</v>
      </c>
      <c r="E44" s="4">
        <v>8.4458000000000005E-4</v>
      </c>
      <c r="F44" s="4">
        <v>1.3266700000000001E-3</v>
      </c>
      <c r="G44" s="4">
        <v>5</v>
      </c>
      <c r="H44" s="40">
        <v>2.5601000000000001E-5</v>
      </c>
      <c r="I44" s="4">
        <v>5.7243000000000001E-5</v>
      </c>
      <c r="J44" s="6">
        <v>5</v>
      </c>
    </row>
    <row r="45" spans="1:10">
      <c r="A45" s="11">
        <v>180</v>
      </c>
      <c r="B45" s="40">
        <v>1.43435E-2</v>
      </c>
      <c r="C45" s="4">
        <v>1.241621E-2</v>
      </c>
      <c r="D45" s="41">
        <v>4</v>
      </c>
      <c r="E45" s="4">
        <v>1.9653600000000002E-3</v>
      </c>
      <c r="F45" s="4">
        <v>3.8888099999999999E-3</v>
      </c>
      <c r="G45" s="4">
        <v>4</v>
      </c>
      <c r="H45" s="40">
        <v>1.2500000000000001E-6</v>
      </c>
      <c r="I45" s="4">
        <v>2.5000000000000002E-6</v>
      </c>
      <c r="J45" s="6">
        <v>4</v>
      </c>
    </row>
    <row r="46" spans="1:10">
      <c r="A46" s="11">
        <v>190</v>
      </c>
      <c r="B46" s="40">
        <v>2.015633E-2</v>
      </c>
      <c r="C46" s="4">
        <v>8.0381500000000008E-3</v>
      </c>
      <c r="D46" s="41">
        <v>3</v>
      </c>
      <c r="E46" s="4">
        <v>6.3334000000000002E-6</v>
      </c>
      <c r="F46" s="4">
        <v>1.097E-5</v>
      </c>
      <c r="G46" s="4">
        <v>3</v>
      </c>
      <c r="H46" s="40">
        <v>3.3479999999999999E-8</v>
      </c>
      <c r="I46" s="4">
        <v>4.3883000000000003E-8</v>
      </c>
      <c r="J46" s="6">
        <v>3</v>
      </c>
    </row>
    <row r="47" spans="1:10">
      <c r="A47" s="11">
        <v>200</v>
      </c>
      <c r="B47" s="40">
        <v>2.2988999999999999E-2</v>
      </c>
      <c r="C47" s="4">
        <v>8.1563799999999995E-3</v>
      </c>
      <c r="D47" s="41">
        <v>3</v>
      </c>
      <c r="E47" s="4">
        <v>9.2666999999999999E-5</v>
      </c>
      <c r="F47" s="4">
        <v>1.605E-4</v>
      </c>
      <c r="G47" s="4">
        <v>3</v>
      </c>
      <c r="H47" s="40">
        <v>3.3358E-7</v>
      </c>
      <c r="I47" s="4">
        <v>5.7713999999999999E-7</v>
      </c>
      <c r="J47" s="6">
        <v>3</v>
      </c>
    </row>
    <row r="48" spans="1:10" ht="15.6" thickBot="1">
      <c r="A48" s="26">
        <v>210</v>
      </c>
      <c r="B48" s="77">
        <v>1.2949499999999999E-2</v>
      </c>
      <c r="C48" s="16">
        <v>5.2884500000000001E-3</v>
      </c>
      <c r="D48" s="78">
        <v>2</v>
      </c>
      <c r="E48" s="16">
        <v>9.745E-4</v>
      </c>
      <c r="F48" s="16">
        <v>1.3781500000000001E-3</v>
      </c>
      <c r="G48" s="16">
        <v>2</v>
      </c>
      <c r="H48" s="77">
        <v>2.0000000000000002E-5</v>
      </c>
      <c r="I48" s="16">
        <v>2.8283999999999999E-5</v>
      </c>
      <c r="J48" s="17">
        <v>2</v>
      </c>
    </row>
  </sheetData>
  <mergeCells count="3">
    <mergeCell ref="B2:D2"/>
    <mergeCell ref="E2:G2"/>
    <mergeCell ref="H2:J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2"/>
  <sheetViews>
    <sheetView zoomScaleNormal="100" workbookViewId="0"/>
  </sheetViews>
  <sheetFormatPr baseColWidth="10" defaultColWidth="10.81640625" defaultRowHeight="13.2"/>
  <cols>
    <col min="1" max="4" width="10.81640625" style="104"/>
    <col min="5" max="5" width="12.7265625" style="104" bestFit="1" customWidth="1"/>
    <col min="6" max="6" width="8.08984375" style="104" bestFit="1" customWidth="1"/>
    <col min="7" max="7" width="20" style="104" bestFit="1" customWidth="1"/>
    <col min="8" max="8" width="12.08984375" style="104" bestFit="1" customWidth="1"/>
    <col min="9" max="16384" width="10.81640625" style="104"/>
  </cols>
  <sheetData>
    <row r="1" spans="1:14">
      <c r="A1" s="25" t="s">
        <v>114</v>
      </c>
      <c r="B1" s="21"/>
      <c r="D1" s="19" t="s">
        <v>113</v>
      </c>
      <c r="E1" s="79" t="s">
        <v>115</v>
      </c>
      <c r="F1" s="20" t="s">
        <v>116</v>
      </c>
      <c r="G1" s="20" t="s">
        <v>118</v>
      </c>
      <c r="H1" s="21" t="s">
        <v>117</v>
      </c>
    </row>
    <row r="2" spans="1:14">
      <c r="A2" s="7" t="s">
        <v>33</v>
      </c>
      <c r="B2" s="9">
        <v>-60</v>
      </c>
      <c r="C2" s="3"/>
      <c r="D2" s="14" t="s">
        <v>128</v>
      </c>
      <c r="E2" s="40" t="s">
        <v>129</v>
      </c>
      <c r="F2" s="4" t="s">
        <v>130</v>
      </c>
      <c r="G2" s="4" t="s">
        <v>131</v>
      </c>
      <c r="H2" s="6">
        <v>55</v>
      </c>
      <c r="I2" s="3"/>
      <c r="J2" s="3"/>
      <c r="K2" s="3"/>
      <c r="L2" s="3"/>
    </row>
    <row r="3" spans="1:14">
      <c r="A3" s="11"/>
      <c r="B3" s="6">
        <v>210</v>
      </c>
      <c r="C3" s="105"/>
      <c r="D3" s="14" t="s">
        <v>132</v>
      </c>
      <c r="E3" s="40" t="s">
        <v>129</v>
      </c>
      <c r="F3" s="4" t="s">
        <v>133</v>
      </c>
      <c r="G3" s="4" t="s">
        <v>131</v>
      </c>
      <c r="H3" s="6" t="s">
        <v>134</v>
      </c>
      <c r="I3" s="106"/>
      <c r="J3" s="106"/>
      <c r="K3" s="106"/>
      <c r="L3" s="105"/>
      <c r="M3" s="105"/>
      <c r="N3" s="119"/>
    </row>
    <row r="4" spans="1:14">
      <c r="A4" s="8"/>
      <c r="B4" s="10">
        <v>390</v>
      </c>
      <c r="D4" s="14" t="s">
        <v>135</v>
      </c>
      <c r="E4" s="40" t="s">
        <v>129</v>
      </c>
      <c r="F4" s="4" t="s">
        <v>136</v>
      </c>
      <c r="G4" s="4" t="s">
        <v>131</v>
      </c>
      <c r="H4" s="6" t="s">
        <v>134</v>
      </c>
      <c r="N4" s="119"/>
    </row>
    <row r="5" spans="1:14">
      <c r="A5" s="7" t="s">
        <v>34</v>
      </c>
      <c r="B5" s="9">
        <v>230</v>
      </c>
      <c r="C5" s="3"/>
      <c r="D5" s="14" t="s">
        <v>137</v>
      </c>
      <c r="E5" s="40" t="s">
        <v>138</v>
      </c>
      <c r="F5" s="4" t="s">
        <v>139</v>
      </c>
      <c r="G5" s="4" t="s">
        <v>140</v>
      </c>
      <c r="H5" s="6" t="s">
        <v>141</v>
      </c>
      <c r="I5" s="3"/>
      <c r="J5" s="3"/>
      <c r="K5" s="3"/>
      <c r="L5" s="3"/>
      <c r="N5" s="119"/>
    </row>
    <row r="6" spans="1:14">
      <c r="A6" s="8"/>
      <c r="B6" s="10">
        <v>370</v>
      </c>
      <c r="C6" s="3"/>
      <c r="D6" s="14" t="s">
        <v>142</v>
      </c>
      <c r="E6" s="40" t="s">
        <v>143</v>
      </c>
      <c r="F6" s="4" t="s">
        <v>144</v>
      </c>
      <c r="G6" s="4" t="s">
        <v>145</v>
      </c>
      <c r="H6" s="6" t="s">
        <v>146</v>
      </c>
      <c r="I6" s="3"/>
      <c r="J6" s="3"/>
      <c r="K6" s="3"/>
      <c r="L6" s="3"/>
      <c r="N6" s="119"/>
    </row>
    <row r="7" spans="1:14">
      <c r="A7" s="7" t="s">
        <v>32</v>
      </c>
      <c r="B7" s="9">
        <v>540</v>
      </c>
      <c r="C7" s="3"/>
      <c r="D7" s="14" t="s">
        <v>147</v>
      </c>
      <c r="E7" s="40" t="s">
        <v>138</v>
      </c>
      <c r="F7" s="4" t="s">
        <v>148</v>
      </c>
      <c r="G7" s="4" t="s">
        <v>140</v>
      </c>
      <c r="H7" s="6" t="s">
        <v>141</v>
      </c>
      <c r="I7" s="3"/>
      <c r="J7" s="3"/>
      <c r="K7" s="3"/>
      <c r="L7" s="3"/>
      <c r="N7" s="119"/>
    </row>
    <row r="8" spans="1:14">
      <c r="A8" s="8"/>
      <c r="B8" s="10">
        <v>950</v>
      </c>
      <c r="C8" s="3"/>
      <c r="D8" s="14" t="s">
        <v>149</v>
      </c>
      <c r="E8" s="40" t="s">
        <v>129</v>
      </c>
      <c r="F8" s="4" t="s">
        <v>136</v>
      </c>
      <c r="G8" s="4" t="s">
        <v>131</v>
      </c>
      <c r="H8" s="6" t="s">
        <v>134</v>
      </c>
      <c r="I8" s="3"/>
      <c r="J8" s="3"/>
      <c r="K8" s="3"/>
      <c r="L8" s="3"/>
      <c r="N8" s="119"/>
    </row>
    <row r="9" spans="1:14" ht="13.8" thickBot="1">
      <c r="A9" s="76" t="s">
        <v>5</v>
      </c>
      <c r="B9" s="23">
        <v>70</v>
      </c>
      <c r="C9" s="3"/>
      <c r="D9" s="15" t="s">
        <v>150</v>
      </c>
      <c r="E9" s="77" t="s">
        <v>129</v>
      </c>
      <c r="F9" s="16" t="s">
        <v>133</v>
      </c>
      <c r="G9" s="16" t="s">
        <v>131</v>
      </c>
      <c r="H9" s="17" t="s">
        <v>134</v>
      </c>
      <c r="I9" s="3"/>
      <c r="J9" s="3"/>
      <c r="K9" s="3"/>
      <c r="L9" s="3"/>
      <c r="N9" s="119"/>
    </row>
    <row r="10" spans="1:14">
      <c r="A10" s="8"/>
      <c r="B10" s="10">
        <v>350</v>
      </c>
      <c r="C10" s="3"/>
      <c r="D10" s="3"/>
      <c r="E10" s="3"/>
      <c r="F10" s="3"/>
      <c r="G10" s="3"/>
      <c r="H10" s="3"/>
      <c r="I10" s="3"/>
      <c r="J10" s="3"/>
      <c r="K10" s="3"/>
      <c r="L10" s="3"/>
      <c r="N10" s="119"/>
    </row>
    <row r="11" spans="1:14">
      <c r="A11" s="76" t="s">
        <v>2</v>
      </c>
      <c r="B11" s="23">
        <v>200</v>
      </c>
      <c r="C11" s="3"/>
      <c r="D11" s="110"/>
      <c r="E11" s="109"/>
      <c r="F11" s="109"/>
      <c r="G11" s="107"/>
      <c r="H11" s="109"/>
      <c r="I11" s="3"/>
      <c r="J11" s="3"/>
      <c r="K11" s="3"/>
      <c r="L11" s="3"/>
      <c r="N11" s="119"/>
    </row>
    <row r="12" spans="1:14">
      <c r="A12" s="7" t="s">
        <v>3</v>
      </c>
      <c r="B12" s="9">
        <v>510</v>
      </c>
      <c r="C12" s="3"/>
      <c r="D12" s="3"/>
      <c r="E12" s="3"/>
      <c r="F12" s="3"/>
      <c r="G12" s="3"/>
      <c r="H12" s="3"/>
      <c r="I12" s="3"/>
      <c r="J12" s="3"/>
      <c r="K12" s="3"/>
      <c r="L12" s="3"/>
      <c r="N12" s="105"/>
    </row>
    <row r="13" spans="1:14" ht="13.8" thickBot="1">
      <c r="A13" s="26"/>
      <c r="B13" s="17">
        <v>1000</v>
      </c>
      <c r="C13" s="3"/>
      <c r="D13" s="3"/>
      <c r="E13" s="3"/>
      <c r="F13" s="3"/>
      <c r="G13" s="3"/>
      <c r="H13" s="3"/>
      <c r="I13" s="3"/>
      <c r="J13" s="3"/>
      <c r="K13" s="3"/>
      <c r="L13" s="3"/>
      <c r="N13" s="119"/>
    </row>
    <row r="14" spans="1:14">
      <c r="A14" s="107"/>
      <c r="B14" s="107"/>
      <c r="C14" s="3"/>
      <c r="D14" s="3"/>
      <c r="E14" s="3"/>
      <c r="F14" s="3"/>
      <c r="G14" s="3"/>
      <c r="H14" s="3"/>
      <c r="I14" s="3"/>
      <c r="J14" s="3"/>
      <c r="K14" s="3"/>
      <c r="L14" s="3"/>
      <c r="N14" s="119"/>
    </row>
    <row r="15" spans="1:14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14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12">
      <c r="A18" s="4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1:1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</sheetData>
  <mergeCells count="5">
    <mergeCell ref="N3:N5"/>
    <mergeCell ref="N6:N7"/>
    <mergeCell ref="N8:N9"/>
    <mergeCell ref="N10:N11"/>
    <mergeCell ref="N13:N14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19"/>
  <sheetViews>
    <sheetView topLeftCell="A82" zoomScale="75" zoomScaleNormal="100" workbookViewId="0"/>
  </sheetViews>
  <sheetFormatPr baseColWidth="10" defaultColWidth="10.81640625" defaultRowHeight="13.2"/>
  <cols>
    <col min="1" max="7" width="10.81640625" style="29"/>
    <col min="8" max="9" width="10.90625" style="29" customWidth="1"/>
    <col min="10" max="16384" width="10.81640625" style="29"/>
  </cols>
  <sheetData>
    <row r="1" spans="1:8">
      <c r="A1" s="30"/>
      <c r="B1" s="27" t="s">
        <v>127</v>
      </c>
      <c r="C1" s="27"/>
      <c r="D1" s="27"/>
      <c r="E1" s="27"/>
      <c r="F1" s="27"/>
      <c r="G1" s="27"/>
      <c r="H1" s="37"/>
    </row>
    <row r="2" spans="1:8">
      <c r="A2" s="47" t="s">
        <v>3</v>
      </c>
      <c r="B2" s="48">
        <f>COUNTIF(B6:B119,"&gt;1")</f>
        <v>114</v>
      </c>
      <c r="C2" s="48">
        <f t="shared" ref="C2:D2" si="0">COUNTIF(C6:C119,"&gt;1")</f>
        <v>112</v>
      </c>
      <c r="D2" s="48">
        <f t="shared" si="0"/>
        <v>90</v>
      </c>
      <c r="E2" s="47" t="s">
        <v>2</v>
      </c>
      <c r="F2" s="48">
        <f>COUNTIF(F6:F119,"&gt;1")</f>
        <v>82</v>
      </c>
      <c r="G2" s="48">
        <f t="shared" ref="G2:H2" si="1">COUNTIF(G6:G119,"&gt;1")</f>
        <v>79</v>
      </c>
      <c r="H2" s="48">
        <f t="shared" si="1"/>
        <v>68</v>
      </c>
    </row>
    <row r="3" spans="1:8">
      <c r="A3" s="30" t="s">
        <v>56</v>
      </c>
      <c r="B3" s="30">
        <f>AVERAGE(B6:B119)</f>
        <v>323.19198344650869</v>
      </c>
      <c r="C3" s="27">
        <f t="shared" ref="C3:H3" si="2">AVERAGE(C6:C119)</f>
        <v>57.016782763394751</v>
      </c>
      <c r="D3" s="37">
        <f t="shared" si="2"/>
        <v>16.925249638791502</v>
      </c>
      <c r="E3" s="42"/>
      <c r="F3" s="27">
        <f t="shared" si="2"/>
        <v>67.741245292554211</v>
      </c>
      <c r="G3" s="27">
        <f t="shared" si="2"/>
        <v>38.582109926330112</v>
      </c>
      <c r="H3" s="37">
        <f t="shared" si="2"/>
        <v>13.939095462843376</v>
      </c>
    </row>
    <row r="4" spans="1:8">
      <c r="A4" s="32" t="s">
        <v>0</v>
      </c>
      <c r="B4" s="32">
        <f>STDEV(B6:B119)</f>
        <v>877.56141145084064</v>
      </c>
      <c r="C4" s="28">
        <f t="shared" ref="C4:H4" si="3">STDEV(C6:C119)</f>
        <v>63.24218568183305</v>
      </c>
      <c r="D4" s="38">
        <f t="shared" si="3"/>
        <v>23.934484448047019</v>
      </c>
      <c r="E4" s="43"/>
      <c r="F4" s="28">
        <f t="shared" si="3"/>
        <v>72.533123782330847</v>
      </c>
      <c r="G4" s="28">
        <f t="shared" si="3"/>
        <v>32.983543427582582</v>
      </c>
      <c r="H4" s="38">
        <f t="shared" si="3"/>
        <v>16.752272204713289</v>
      </c>
    </row>
    <row r="5" spans="1:8">
      <c r="A5" s="47"/>
      <c r="B5" s="48" t="s">
        <v>35</v>
      </c>
      <c r="C5" s="48" t="s">
        <v>36</v>
      </c>
      <c r="D5" s="49" t="s">
        <v>37</v>
      </c>
      <c r="E5" s="47"/>
      <c r="F5" s="48" t="s">
        <v>35</v>
      </c>
      <c r="G5" s="48" t="s">
        <v>36</v>
      </c>
      <c r="H5" s="49" t="s">
        <v>37</v>
      </c>
    </row>
    <row r="6" spans="1:8">
      <c r="A6" s="42" t="s">
        <v>21</v>
      </c>
      <c r="B6" s="29">
        <v>8653.4854219999997</v>
      </c>
      <c r="C6" s="29">
        <v>45.32939322</v>
      </c>
      <c r="D6" s="46">
        <v>4.5705280000000001E-2</v>
      </c>
      <c r="E6" s="42" t="s">
        <v>21</v>
      </c>
      <c r="F6" s="29">
        <v>136.11547239999999</v>
      </c>
      <c r="G6" s="29">
        <v>45.523048840000001</v>
      </c>
      <c r="H6" s="46">
        <v>13.65358284</v>
      </c>
    </row>
    <row r="7" spans="1:8">
      <c r="A7" s="54"/>
      <c r="B7" s="29">
        <v>90.558858499999999</v>
      </c>
      <c r="C7" s="29">
        <v>34.026159329999999</v>
      </c>
      <c r="D7" s="46">
        <v>9.1652794289999999</v>
      </c>
      <c r="E7" s="54"/>
      <c r="F7" s="29">
        <v>82.085763290000003</v>
      </c>
      <c r="G7" s="29">
        <v>25.884219550000001</v>
      </c>
      <c r="H7" s="46">
        <v>33.710120070000002</v>
      </c>
    </row>
    <row r="8" spans="1:8">
      <c r="A8" s="54"/>
      <c r="B8" s="29">
        <v>109.1975169</v>
      </c>
      <c r="C8" s="29">
        <v>13.8261851</v>
      </c>
      <c r="D8" s="46">
        <v>9.8724604970000005</v>
      </c>
      <c r="E8" s="54"/>
      <c r="F8" s="29">
        <v>112.18150489999999</v>
      </c>
      <c r="G8" s="29">
        <v>5.018380241</v>
      </c>
      <c r="H8" s="46">
        <v>22.330269959999999</v>
      </c>
    </row>
    <row r="9" spans="1:8">
      <c r="A9" s="54"/>
      <c r="B9" s="29">
        <v>70.501182029999995</v>
      </c>
      <c r="C9" s="29">
        <v>37.581560279999998</v>
      </c>
      <c r="D9" s="46">
        <v>5.9172576829999999</v>
      </c>
      <c r="E9" s="54"/>
      <c r="F9" s="29">
        <v>59.278313249999997</v>
      </c>
      <c r="G9" s="29">
        <v>6.6494000000000002E-6</v>
      </c>
      <c r="H9" s="46">
        <v>13.10843373</v>
      </c>
    </row>
    <row r="10" spans="1:8">
      <c r="A10" s="54"/>
      <c r="B10" s="29">
        <v>100.5539984</v>
      </c>
      <c r="C10" s="29">
        <v>8.2835943939999996</v>
      </c>
      <c r="D10" s="46">
        <v>2.317394889</v>
      </c>
      <c r="E10" s="54" t="s">
        <v>17</v>
      </c>
      <c r="F10" s="29">
        <v>51.721611719999999</v>
      </c>
      <c r="G10" s="29">
        <v>15.9004884</v>
      </c>
      <c r="H10" s="46">
        <v>17.935286940000001</v>
      </c>
    </row>
    <row r="11" spans="1:8">
      <c r="A11" s="54" t="s">
        <v>17</v>
      </c>
      <c r="B11" s="29">
        <v>8.5616264290000004</v>
      </c>
      <c r="C11" s="29">
        <v>5.2731893269999999</v>
      </c>
      <c r="D11" s="46">
        <v>1.184243964</v>
      </c>
      <c r="E11" s="54"/>
      <c r="F11" s="29">
        <v>60.672374429999998</v>
      </c>
      <c r="G11" s="29">
        <v>30.826484019999999</v>
      </c>
      <c r="H11" s="46">
        <v>24.411529680000001</v>
      </c>
    </row>
    <row r="12" spans="1:8">
      <c r="A12" s="54"/>
      <c r="B12" s="29">
        <v>11.7371134</v>
      </c>
      <c r="C12" s="29">
        <v>6.5953608250000002</v>
      </c>
      <c r="D12" s="46">
        <v>0</v>
      </c>
      <c r="E12" s="54"/>
      <c r="F12" s="29">
        <v>35.99560761</v>
      </c>
      <c r="G12" s="29">
        <v>20.375183020000001</v>
      </c>
      <c r="H12" s="46">
        <v>34.573938509999998</v>
      </c>
    </row>
    <row r="13" spans="1:8">
      <c r="A13" s="54"/>
      <c r="B13" s="29">
        <v>19.239766079999999</v>
      </c>
      <c r="C13" s="29">
        <v>5.8187134499999997</v>
      </c>
      <c r="D13" s="46">
        <v>49.654970759999998</v>
      </c>
      <c r="E13" s="54"/>
      <c r="F13" s="29">
        <v>15.71028037</v>
      </c>
      <c r="G13" s="29">
        <v>3.5327102799999999</v>
      </c>
      <c r="H13" s="46">
        <v>6.5369583689999997</v>
      </c>
    </row>
    <row r="14" spans="1:8">
      <c r="A14" s="54"/>
      <c r="B14" s="29">
        <v>6.2831325299999996</v>
      </c>
      <c r="C14" s="29">
        <v>9.9126506019999994</v>
      </c>
      <c r="D14" s="46">
        <v>3.3493975900000001</v>
      </c>
      <c r="E14" s="54"/>
      <c r="F14" s="29">
        <v>39.002185789999999</v>
      </c>
      <c r="G14" s="29">
        <v>11.0442623</v>
      </c>
      <c r="H14" s="46">
        <v>21.631693989999999</v>
      </c>
    </row>
    <row r="15" spans="1:8">
      <c r="A15" s="54"/>
      <c r="B15" s="29">
        <v>10.620754720000001</v>
      </c>
      <c r="C15" s="29">
        <v>25.218867920000001</v>
      </c>
      <c r="D15" s="46">
        <v>6.4660377359999996</v>
      </c>
      <c r="E15" s="54"/>
      <c r="F15" s="29">
        <v>18.596055509999999</v>
      </c>
      <c r="G15" s="29">
        <v>7.7297297299999999</v>
      </c>
      <c r="H15" s="46">
        <v>0.39006574100000002</v>
      </c>
    </row>
    <row r="16" spans="1:8">
      <c r="A16" s="54"/>
      <c r="B16" s="29">
        <v>6.8589743590000003</v>
      </c>
      <c r="C16" s="29">
        <v>9.6223776220000001</v>
      </c>
      <c r="D16" s="46">
        <v>2.8776223779999999</v>
      </c>
      <c r="E16" s="54"/>
      <c r="F16" s="29">
        <v>53.857590969999997</v>
      </c>
      <c r="G16" s="29">
        <v>21.384567130000001</v>
      </c>
      <c r="H16" s="46">
        <v>13.95357591</v>
      </c>
    </row>
    <row r="17" spans="1:8">
      <c r="A17" s="54"/>
      <c r="B17" s="29">
        <v>11.849122810000001</v>
      </c>
      <c r="C17" s="29">
        <v>4.9087719300000003</v>
      </c>
      <c r="D17" s="46">
        <v>0</v>
      </c>
      <c r="E17" s="54" t="s">
        <v>19</v>
      </c>
      <c r="F17" s="29">
        <v>47.999495199999998</v>
      </c>
      <c r="G17" s="29">
        <v>27.51993942</v>
      </c>
      <c r="H17" s="46">
        <v>13.45784957</v>
      </c>
    </row>
    <row r="18" spans="1:8">
      <c r="A18" s="54" t="s">
        <v>19</v>
      </c>
      <c r="B18" s="29">
        <v>184.8022727</v>
      </c>
      <c r="C18" s="29">
        <v>111.98522730000001</v>
      </c>
      <c r="D18" s="46">
        <v>42.320454550000001</v>
      </c>
      <c r="E18" s="54"/>
      <c r="F18" s="29">
        <v>54.841095889999998</v>
      </c>
      <c r="G18" s="29">
        <v>8.337671233</v>
      </c>
      <c r="H18" s="46">
        <v>8.8780821920000008</v>
      </c>
    </row>
    <row r="19" spans="1:8">
      <c r="A19" s="54"/>
      <c r="B19" s="29">
        <v>255.9752809</v>
      </c>
      <c r="C19" s="29">
        <v>109.347191</v>
      </c>
      <c r="D19" s="46">
        <v>20.66516854</v>
      </c>
      <c r="E19" s="54"/>
      <c r="F19" s="29">
        <v>17.110939909999999</v>
      </c>
      <c r="G19" s="29">
        <v>33.436825890000001</v>
      </c>
      <c r="H19" s="46">
        <v>2.7218798149999999</v>
      </c>
    </row>
    <row r="20" spans="1:8">
      <c r="A20" s="54" t="s">
        <v>20</v>
      </c>
      <c r="B20" s="29">
        <v>132.47756649999999</v>
      </c>
      <c r="C20" s="29">
        <v>49.485171100000002</v>
      </c>
      <c r="D20" s="46">
        <v>7.1832699619999998</v>
      </c>
      <c r="E20" s="54"/>
      <c r="F20" s="29">
        <v>68.41540578</v>
      </c>
      <c r="G20" s="29">
        <v>59.268225579999999</v>
      </c>
      <c r="H20" s="46">
        <v>21.830123799999999</v>
      </c>
    </row>
    <row r="21" spans="1:8">
      <c r="A21" s="54"/>
      <c r="B21" s="29">
        <v>194.51267060000001</v>
      </c>
      <c r="C21" s="29">
        <v>116.9181287</v>
      </c>
      <c r="D21" s="46">
        <v>6.0833333329999997</v>
      </c>
      <c r="E21" s="54"/>
      <c r="F21" s="29">
        <v>45.819819819999999</v>
      </c>
      <c r="G21" s="29">
        <v>56.351351350000002</v>
      </c>
      <c r="H21" s="46">
        <v>0</v>
      </c>
    </row>
    <row r="22" spans="1:8">
      <c r="A22" s="54" t="s">
        <v>18</v>
      </c>
      <c r="B22" s="29">
        <v>112.59069770000001</v>
      </c>
      <c r="C22" s="29">
        <v>47.940697669999999</v>
      </c>
      <c r="D22" s="46">
        <v>0</v>
      </c>
      <c r="E22" s="54"/>
      <c r="F22" s="29">
        <v>46.035242289999999</v>
      </c>
      <c r="G22" s="29">
        <v>20.669603519999999</v>
      </c>
      <c r="H22" s="46">
        <v>40.337444929999997</v>
      </c>
    </row>
    <row r="23" spans="1:8">
      <c r="A23" s="54"/>
      <c r="B23" s="29">
        <v>239.4488005</v>
      </c>
      <c r="C23" s="29">
        <v>34.606202459999999</v>
      </c>
      <c r="D23" s="46">
        <v>4.7636044469999996</v>
      </c>
      <c r="E23" s="54"/>
      <c r="F23" s="29">
        <v>82.359805510000001</v>
      </c>
      <c r="G23" s="29">
        <v>51.209076179999997</v>
      </c>
      <c r="H23" s="46">
        <v>1.5218800649999999</v>
      </c>
    </row>
    <row r="24" spans="1:8">
      <c r="A24" s="54"/>
      <c r="B24" s="29">
        <v>658.66739610000002</v>
      </c>
      <c r="C24" s="29">
        <v>34.09299781</v>
      </c>
      <c r="D24" s="46">
        <v>8.9606099999999992E-6</v>
      </c>
      <c r="E24" s="54"/>
      <c r="F24" s="29">
        <v>179.37455829999999</v>
      </c>
      <c r="G24" s="29">
        <v>147.29328620000001</v>
      </c>
      <c r="H24" s="46">
        <v>39.95759717</v>
      </c>
    </row>
    <row r="25" spans="1:8">
      <c r="A25" s="54"/>
      <c r="B25" s="29">
        <v>400.02744430000001</v>
      </c>
      <c r="C25" s="29">
        <v>125.6106346</v>
      </c>
      <c r="D25" s="46">
        <v>7.5265866209999999</v>
      </c>
      <c r="E25" s="54"/>
      <c r="F25" s="29">
        <v>36.927590510000002</v>
      </c>
      <c r="G25" s="29">
        <v>20.796504370000001</v>
      </c>
      <c r="H25" s="46">
        <v>19.61298377</v>
      </c>
    </row>
    <row r="26" spans="1:8">
      <c r="A26" s="54"/>
      <c r="B26" s="29">
        <v>265.1064892</v>
      </c>
      <c r="C26" s="29">
        <v>52.399334439999997</v>
      </c>
      <c r="D26" s="46">
        <v>1.4209650579999999</v>
      </c>
      <c r="E26" s="54"/>
      <c r="F26" s="29">
        <v>61.221033869999999</v>
      </c>
      <c r="G26" s="29">
        <v>45.015151520000003</v>
      </c>
      <c r="H26" s="46">
        <v>9.3885918000000004</v>
      </c>
    </row>
    <row r="27" spans="1:8">
      <c r="A27" s="54"/>
      <c r="B27" s="29">
        <v>360.38801710000001</v>
      </c>
      <c r="C27" s="29">
        <v>346.68188300000003</v>
      </c>
      <c r="D27" s="46">
        <v>8.8716119829999993</v>
      </c>
      <c r="E27" s="54"/>
      <c r="F27" s="29">
        <v>29.30298913</v>
      </c>
      <c r="G27" s="29">
        <v>11.247282609999999</v>
      </c>
      <c r="H27" s="46">
        <v>1.6345108699999999</v>
      </c>
    </row>
    <row r="28" spans="1:8">
      <c r="A28" s="54"/>
      <c r="B28" s="29">
        <v>208.49519230000001</v>
      </c>
      <c r="C28" s="29">
        <v>151.41346150000001</v>
      </c>
      <c r="D28" s="46">
        <v>2.610576923</v>
      </c>
      <c r="E28" s="54" t="s">
        <v>20</v>
      </c>
      <c r="F28" s="29">
        <v>44.307082149999999</v>
      </c>
      <c r="G28" s="29">
        <v>52.135410759999999</v>
      </c>
      <c r="H28" s="46">
        <v>3.5053824360000001</v>
      </c>
    </row>
    <row r="29" spans="1:8">
      <c r="A29" s="54" t="s">
        <v>22</v>
      </c>
      <c r="B29" s="29">
        <v>695.94985540000005</v>
      </c>
      <c r="C29" s="29">
        <v>35.501446479999998</v>
      </c>
      <c r="D29" s="46">
        <v>0.839922854</v>
      </c>
      <c r="E29" s="54"/>
      <c r="F29" s="29">
        <v>11.13359148</v>
      </c>
      <c r="G29" s="29">
        <v>2.5605033879999999</v>
      </c>
      <c r="H29" s="46">
        <v>8.7996127780000002</v>
      </c>
    </row>
    <row r="30" spans="1:8">
      <c r="A30" s="54"/>
      <c r="B30" s="29">
        <v>126.4160839</v>
      </c>
      <c r="C30" s="29">
        <v>69.489510490000001</v>
      </c>
      <c r="D30" s="46">
        <v>5.5058275060000001</v>
      </c>
      <c r="E30" s="54"/>
      <c r="F30" s="29">
        <v>32.285261490000003</v>
      </c>
      <c r="G30" s="29">
        <v>11.98098257</v>
      </c>
      <c r="H30" s="46">
        <v>1.2678287999999999E-2</v>
      </c>
    </row>
    <row r="31" spans="1:8">
      <c r="A31" s="54"/>
      <c r="B31" s="29">
        <v>212.76537590000001</v>
      </c>
      <c r="C31" s="29">
        <v>47.637813209999997</v>
      </c>
      <c r="D31" s="46">
        <v>74.464692479999997</v>
      </c>
      <c r="E31" s="54"/>
      <c r="F31" s="29">
        <v>22.772673730000001</v>
      </c>
      <c r="G31" s="29">
        <v>51.354534749999999</v>
      </c>
      <c r="H31" s="46">
        <v>9.4098939930000007</v>
      </c>
    </row>
    <row r="32" spans="1:8">
      <c r="A32" s="54"/>
      <c r="B32" s="29">
        <v>135.0360144</v>
      </c>
      <c r="C32" s="29">
        <v>17.177671069999999</v>
      </c>
      <c r="D32" s="46">
        <v>0.244897959</v>
      </c>
      <c r="E32" s="54"/>
      <c r="F32" s="29">
        <v>32.427672960000002</v>
      </c>
      <c r="G32" s="29">
        <v>15.52201258</v>
      </c>
      <c r="H32" s="46">
        <v>16.24371069</v>
      </c>
    </row>
    <row r="33" spans="1:8">
      <c r="A33" s="54"/>
      <c r="B33" s="29">
        <v>130.1165049</v>
      </c>
      <c r="C33" s="29">
        <v>63.327669899999997</v>
      </c>
      <c r="D33" s="46">
        <v>41.400485439999997</v>
      </c>
      <c r="E33" s="54" t="s">
        <v>18</v>
      </c>
      <c r="F33" s="29">
        <v>35.490671640000002</v>
      </c>
      <c r="G33" s="29">
        <v>5.2406716419999997</v>
      </c>
      <c r="H33" s="46">
        <v>0</v>
      </c>
    </row>
    <row r="34" spans="1:8">
      <c r="A34" s="54"/>
      <c r="B34" s="29">
        <v>91.077504730000001</v>
      </c>
      <c r="C34" s="29">
        <v>36.192816639999997</v>
      </c>
      <c r="D34" s="46">
        <v>37.964083180000003</v>
      </c>
      <c r="E34" s="54"/>
      <c r="F34" s="29">
        <v>7.4588500560000002</v>
      </c>
      <c r="G34" s="29">
        <v>27.678692219999999</v>
      </c>
      <c r="H34" s="46">
        <v>1.3878241259999999</v>
      </c>
    </row>
    <row r="35" spans="1:8">
      <c r="A35" s="54" t="s">
        <v>24</v>
      </c>
      <c r="B35" s="29">
        <v>103.0328152</v>
      </c>
      <c r="C35" s="29">
        <v>3.5509499139999998</v>
      </c>
      <c r="D35" s="46">
        <v>0</v>
      </c>
      <c r="E35" s="54"/>
      <c r="F35" s="29">
        <v>13.799319730000001</v>
      </c>
      <c r="G35" s="29">
        <v>34.170068030000003</v>
      </c>
      <c r="H35" s="46">
        <v>0.83333333300000001</v>
      </c>
    </row>
    <row r="36" spans="1:8">
      <c r="A36" s="54"/>
      <c r="B36" s="29">
        <v>263.94951140000001</v>
      </c>
      <c r="C36" s="29">
        <v>62.701954399999998</v>
      </c>
      <c r="D36" s="46">
        <v>5.3322475569999996</v>
      </c>
      <c r="E36" s="54"/>
      <c r="F36" s="29">
        <v>63.246138000000002</v>
      </c>
      <c r="G36" s="29">
        <v>58.124613799999999</v>
      </c>
      <c r="H36" s="46">
        <v>7.7662203910000001</v>
      </c>
    </row>
    <row r="37" spans="1:8">
      <c r="A37" s="54" t="s">
        <v>25</v>
      </c>
      <c r="B37" s="29">
        <v>281.88602939999998</v>
      </c>
      <c r="C37" s="29">
        <v>48.246323529999998</v>
      </c>
      <c r="D37" s="46">
        <v>4.8988970590000003</v>
      </c>
      <c r="E37" s="54"/>
      <c r="F37" s="29">
        <v>6.6325088340000002</v>
      </c>
      <c r="G37" s="29">
        <v>1.4134275999999999E-2</v>
      </c>
      <c r="H37" s="46">
        <v>0</v>
      </c>
    </row>
    <row r="38" spans="1:8">
      <c r="A38" s="54"/>
      <c r="B38" s="29">
        <v>145.86627039999999</v>
      </c>
      <c r="C38" s="29">
        <v>28.361069839999999</v>
      </c>
      <c r="D38" s="46">
        <v>6.7979197620000003</v>
      </c>
      <c r="E38" s="54" t="s">
        <v>22</v>
      </c>
      <c r="F38" s="29">
        <v>39.23076923</v>
      </c>
      <c r="G38" s="29">
        <v>49.579536969999999</v>
      </c>
      <c r="H38" s="46">
        <v>43.330097090000002</v>
      </c>
    </row>
    <row r="39" spans="1:8">
      <c r="A39" s="54"/>
      <c r="B39" s="29">
        <v>251.667992</v>
      </c>
      <c r="C39" s="29">
        <v>46.308151090000003</v>
      </c>
      <c r="D39" s="46">
        <v>0.98409542699999997</v>
      </c>
      <c r="E39" s="54"/>
      <c r="F39" s="29">
        <v>46.718948320000003</v>
      </c>
      <c r="G39" s="29">
        <v>32.598368090000001</v>
      </c>
      <c r="H39" s="46">
        <v>26.233000910000001</v>
      </c>
    </row>
    <row r="40" spans="1:8">
      <c r="A40" s="54" t="s">
        <v>26</v>
      </c>
      <c r="B40" s="29">
        <v>138.19854720000001</v>
      </c>
      <c r="C40" s="29">
        <v>126.283293</v>
      </c>
      <c r="D40" s="46">
        <v>12.45762712</v>
      </c>
      <c r="E40" s="54"/>
      <c r="F40" s="29">
        <v>33.034398029999998</v>
      </c>
      <c r="G40" s="29">
        <v>0.594594595</v>
      </c>
      <c r="H40" s="46">
        <v>6.1105651109999997</v>
      </c>
    </row>
    <row r="41" spans="1:8">
      <c r="A41" s="54"/>
      <c r="B41" s="29">
        <v>142.87266550000001</v>
      </c>
      <c r="C41" s="29">
        <v>114.3972835</v>
      </c>
      <c r="D41" s="46">
        <v>0</v>
      </c>
      <c r="E41" s="54"/>
      <c r="F41" s="29">
        <v>34.354207440000003</v>
      </c>
      <c r="G41" s="29">
        <v>26.158512720000001</v>
      </c>
      <c r="H41" s="46">
        <v>16.02544031</v>
      </c>
    </row>
    <row r="42" spans="1:8">
      <c r="A42" s="54"/>
      <c r="B42" s="29">
        <v>94.635353539999997</v>
      </c>
      <c r="C42" s="29">
        <v>36.586868690000003</v>
      </c>
      <c r="D42" s="46">
        <v>1.746464646</v>
      </c>
      <c r="E42" s="54"/>
      <c r="F42" s="29">
        <v>4.7029876980000003</v>
      </c>
      <c r="G42" s="29">
        <v>10.760984179999999</v>
      </c>
      <c r="H42" s="46">
        <v>4.4463971879999997</v>
      </c>
    </row>
    <row r="43" spans="1:8">
      <c r="A43" s="54"/>
      <c r="B43" s="29">
        <v>111.3022222</v>
      </c>
      <c r="C43" s="29">
        <v>33.382222220000003</v>
      </c>
      <c r="D43" s="46">
        <v>21.853333330000002</v>
      </c>
      <c r="E43" s="54" t="s">
        <v>24</v>
      </c>
      <c r="F43" s="29">
        <v>17.09264305</v>
      </c>
      <c r="G43" s="29">
        <v>3.652588556</v>
      </c>
      <c r="H43" s="46">
        <v>15.692779290000001</v>
      </c>
    </row>
    <row r="44" spans="1:8">
      <c r="A44" s="54"/>
      <c r="B44" s="29">
        <v>135.091195</v>
      </c>
      <c r="C44" s="29">
        <v>29.56446541</v>
      </c>
      <c r="D44" s="46">
        <v>3.6383647799999999</v>
      </c>
      <c r="E44" s="54"/>
      <c r="F44" s="29">
        <v>10.22235023</v>
      </c>
      <c r="G44" s="29">
        <v>7.4228110599999999</v>
      </c>
      <c r="H44" s="46">
        <v>5.9953917050000003</v>
      </c>
    </row>
    <row r="45" spans="1:8">
      <c r="A45" s="54"/>
      <c r="B45" s="29">
        <v>92.699324320000002</v>
      </c>
      <c r="C45" s="29">
        <v>71.46959459</v>
      </c>
      <c r="D45" s="46">
        <v>25.472972970000001</v>
      </c>
      <c r="E45" s="54"/>
      <c r="F45" s="29">
        <v>36.74249605</v>
      </c>
      <c r="G45" s="29">
        <v>14.404423380000001</v>
      </c>
      <c r="H45" s="46">
        <v>17.796208530000001</v>
      </c>
    </row>
    <row r="46" spans="1:8">
      <c r="A46" s="54"/>
      <c r="B46" s="29">
        <v>159.01461990000001</v>
      </c>
      <c r="C46" s="29">
        <v>29.966374269999999</v>
      </c>
      <c r="D46" s="46">
        <v>2.9298245610000002</v>
      </c>
      <c r="E46" s="54"/>
      <c r="F46" s="29">
        <v>18.779880479999999</v>
      </c>
      <c r="G46" s="29">
        <v>19.246015939999999</v>
      </c>
      <c r="H46" s="46">
        <v>8.4790836649999992</v>
      </c>
    </row>
    <row r="47" spans="1:8">
      <c r="A47" s="54" t="s">
        <v>27</v>
      </c>
      <c r="B47" s="29">
        <v>60.219696970000001</v>
      </c>
      <c r="C47" s="29">
        <v>47.285984849999998</v>
      </c>
      <c r="D47" s="46">
        <v>57.079545449999998</v>
      </c>
      <c r="E47" s="54"/>
      <c r="F47" s="29">
        <v>22.508865249999999</v>
      </c>
      <c r="G47" s="29">
        <v>16.022163119999998</v>
      </c>
      <c r="H47" s="46">
        <v>23.377659569999999</v>
      </c>
    </row>
    <row r="48" spans="1:8">
      <c r="A48" s="54"/>
      <c r="B48" s="29">
        <v>722.47712879999995</v>
      </c>
      <c r="C48" s="29">
        <v>313.54257569999999</v>
      </c>
      <c r="D48" s="46">
        <v>46.510907809999999</v>
      </c>
      <c r="E48" s="54"/>
      <c r="F48" s="29">
        <v>52.940874039999997</v>
      </c>
      <c r="G48" s="29">
        <v>20.367609250000001</v>
      </c>
      <c r="H48" s="46">
        <v>9.0694087400000001</v>
      </c>
    </row>
    <row r="49" spans="1:8">
      <c r="A49" s="54"/>
      <c r="B49" s="29">
        <v>1221.3529410000001</v>
      </c>
      <c r="C49" s="29">
        <v>177.80342519999999</v>
      </c>
      <c r="D49" s="46">
        <v>65.428890539999998</v>
      </c>
      <c r="E49" s="54"/>
      <c r="F49" s="29">
        <v>34.74967908</v>
      </c>
      <c r="G49" s="29">
        <v>46.567394090000001</v>
      </c>
      <c r="H49" s="46">
        <v>22.15275995</v>
      </c>
    </row>
    <row r="50" spans="1:8">
      <c r="A50" s="54" t="s">
        <v>55</v>
      </c>
      <c r="B50" s="29">
        <v>1019.139535</v>
      </c>
      <c r="C50" s="29">
        <v>29.8</v>
      </c>
      <c r="D50" s="46">
        <v>32.729069770000002</v>
      </c>
      <c r="E50" s="54"/>
      <c r="F50" s="29">
        <v>34.875757579999998</v>
      </c>
      <c r="G50" s="29">
        <v>21.245454550000002</v>
      </c>
      <c r="H50" s="46">
        <v>8.1818199999999998E-4</v>
      </c>
    </row>
    <row r="51" spans="1:8">
      <c r="A51" s="54"/>
      <c r="B51" s="29">
        <v>1346.7130090000001</v>
      </c>
      <c r="C51" s="29">
        <v>23.559463990000001</v>
      </c>
      <c r="D51" s="46">
        <v>12.623673930000001</v>
      </c>
      <c r="E51" s="54"/>
      <c r="F51" s="29">
        <v>49.763796910000003</v>
      </c>
      <c r="G51" s="29">
        <v>44.52759382</v>
      </c>
      <c r="H51" s="46">
        <v>3.0905077E-2</v>
      </c>
    </row>
    <row r="52" spans="1:8">
      <c r="A52" s="54"/>
      <c r="B52" s="29">
        <v>945.91195200000004</v>
      </c>
      <c r="C52" s="29">
        <v>44.346946420000002</v>
      </c>
      <c r="D52" s="46">
        <v>145.3023604</v>
      </c>
      <c r="E52" s="54"/>
      <c r="F52" s="29">
        <v>22.794421490000001</v>
      </c>
      <c r="G52" s="29">
        <v>55.667355370000003</v>
      </c>
      <c r="H52" s="46">
        <v>4.1322310000000001E-3</v>
      </c>
    </row>
    <row r="53" spans="1:8">
      <c r="A53" s="54"/>
      <c r="B53" s="29">
        <v>1302.850522</v>
      </c>
      <c r="C53" s="29">
        <v>210.9691023</v>
      </c>
      <c r="D53" s="46">
        <v>45.002922759999997</v>
      </c>
      <c r="E53" s="54"/>
      <c r="F53" s="29">
        <v>58.760233919999997</v>
      </c>
      <c r="G53" s="29">
        <v>40.672514620000001</v>
      </c>
      <c r="H53" s="46">
        <v>9.6257309939999995</v>
      </c>
    </row>
    <row r="54" spans="1:8">
      <c r="A54" s="54" t="s">
        <v>43</v>
      </c>
      <c r="B54" s="29">
        <v>1102.2195630000001</v>
      </c>
      <c r="C54" s="29">
        <v>181.5317378</v>
      </c>
      <c r="D54" s="46">
        <v>32.446409989999999</v>
      </c>
      <c r="E54" s="54" t="s">
        <v>25</v>
      </c>
      <c r="F54" s="29">
        <v>65.209486170000005</v>
      </c>
      <c r="G54" s="29">
        <v>79.011857710000001</v>
      </c>
      <c r="H54" s="46">
        <v>12.31225296</v>
      </c>
    </row>
    <row r="55" spans="1:8">
      <c r="A55" s="54"/>
      <c r="B55" s="29">
        <v>43.340928269999999</v>
      </c>
      <c r="C55" s="29">
        <v>22.258227850000001</v>
      </c>
      <c r="D55" s="46">
        <v>0.74430379700000004</v>
      </c>
      <c r="E55" s="54"/>
      <c r="F55" s="29">
        <v>70.721739130000003</v>
      </c>
      <c r="G55" s="29">
        <v>89.202173909999999</v>
      </c>
      <c r="H55" s="46">
        <v>0.90434782599999997</v>
      </c>
    </row>
    <row r="56" spans="1:8">
      <c r="A56" s="54"/>
      <c r="B56" s="29">
        <v>42.909090910000003</v>
      </c>
      <c r="C56" s="29">
        <v>1.762237762</v>
      </c>
      <c r="D56" s="46">
        <v>10.88411588</v>
      </c>
      <c r="E56" s="54" t="s">
        <v>26</v>
      </c>
      <c r="F56" s="29">
        <v>17.84353741</v>
      </c>
      <c r="G56" s="29">
        <v>9.2210884350000004</v>
      </c>
      <c r="H56" s="46">
        <v>16.639455779999999</v>
      </c>
    </row>
    <row r="57" spans="1:8">
      <c r="A57" s="54"/>
      <c r="B57" s="29">
        <v>65.095519859999996</v>
      </c>
      <c r="C57" s="29">
        <v>7.4243448860000001</v>
      </c>
      <c r="D57" s="46">
        <v>0</v>
      </c>
      <c r="E57" s="54"/>
      <c r="F57" s="29">
        <v>38.827814570000001</v>
      </c>
      <c r="G57" s="29">
        <v>19.50993377</v>
      </c>
      <c r="H57" s="46">
        <v>4.7086092720000003</v>
      </c>
    </row>
    <row r="58" spans="1:8">
      <c r="A58" s="54"/>
      <c r="B58" s="29">
        <v>209.7465565</v>
      </c>
      <c r="C58" s="29">
        <v>0.66115702499999995</v>
      </c>
      <c r="D58" s="46">
        <v>0</v>
      </c>
      <c r="E58" s="54" t="s">
        <v>27</v>
      </c>
      <c r="F58" s="29">
        <v>53.641996560000003</v>
      </c>
      <c r="G58" s="29">
        <v>24.886402749999998</v>
      </c>
      <c r="H58" s="46">
        <v>21.574870910000001</v>
      </c>
    </row>
    <row r="59" spans="1:8">
      <c r="A59" s="54" t="s">
        <v>29</v>
      </c>
      <c r="B59" s="29">
        <v>57.63221154</v>
      </c>
      <c r="C59" s="29">
        <v>31.22355769</v>
      </c>
      <c r="D59" s="46">
        <v>7.2932699999999997E-6</v>
      </c>
      <c r="E59" s="54"/>
      <c r="F59" s="29">
        <v>19.88304862</v>
      </c>
      <c r="G59" s="29">
        <v>24.63337714</v>
      </c>
      <c r="H59" s="46">
        <v>0.83705650499999995</v>
      </c>
    </row>
    <row r="60" spans="1:8">
      <c r="A60" s="54"/>
      <c r="B60" s="29">
        <v>2506.6297439999998</v>
      </c>
      <c r="C60" s="29">
        <v>72.220759099999995</v>
      </c>
      <c r="D60" s="46">
        <v>55.563129359999998</v>
      </c>
      <c r="E60" s="54"/>
      <c r="F60" s="29">
        <v>58.83926941</v>
      </c>
      <c r="G60" s="29">
        <v>84.790867579999997</v>
      </c>
      <c r="H60" s="46">
        <v>22.642009130000002</v>
      </c>
    </row>
    <row r="61" spans="1:8">
      <c r="A61" s="54"/>
      <c r="B61" s="29">
        <v>1584.793741</v>
      </c>
      <c r="C61" s="29">
        <v>192.7254623</v>
      </c>
      <c r="D61" s="46">
        <v>60.399715499999999</v>
      </c>
      <c r="E61" s="54"/>
      <c r="F61" s="29">
        <v>53.388281249999999</v>
      </c>
      <c r="G61" s="29">
        <v>72.899218750000003</v>
      </c>
      <c r="H61" s="46">
        <v>24.580468750000001</v>
      </c>
    </row>
    <row r="62" spans="1:8">
      <c r="A62" s="54"/>
      <c r="B62" s="29">
        <v>1236.268509</v>
      </c>
      <c r="C62" s="29">
        <v>105.153998</v>
      </c>
      <c r="D62" s="46">
        <v>59.531095759999999</v>
      </c>
      <c r="E62" s="54"/>
      <c r="F62" s="29">
        <v>84.331006400000007</v>
      </c>
      <c r="G62" s="29">
        <v>60.762070970000003</v>
      </c>
      <c r="H62" s="46">
        <v>9.9028504940000008</v>
      </c>
    </row>
    <row r="63" spans="1:8">
      <c r="A63" s="54" t="s">
        <v>44</v>
      </c>
      <c r="B63" s="29">
        <v>1278.571713</v>
      </c>
      <c r="C63" s="29">
        <v>211.45816730000001</v>
      </c>
      <c r="D63" s="46">
        <v>35.588313409999998</v>
      </c>
      <c r="E63" s="54"/>
      <c r="F63" s="29">
        <v>84.029220780000003</v>
      </c>
      <c r="G63" s="29">
        <v>89</v>
      </c>
      <c r="H63" s="46">
        <v>8.5730519479999998</v>
      </c>
    </row>
    <row r="64" spans="1:8">
      <c r="A64" s="54"/>
      <c r="B64" s="29">
        <v>12.041265470000001</v>
      </c>
      <c r="C64" s="29">
        <v>59.929573589999997</v>
      </c>
      <c r="D64" s="46">
        <v>0.92352131999999998</v>
      </c>
      <c r="E64" s="54"/>
      <c r="F64" s="29">
        <v>35.453575239999999</v>
      </c>
      <c r="G64" s="29">
        <v>21.154749200000001</v>
      </c>
      <c r="H64" s="46">
        <v>8.3084311629999998</v>
      </c>
    </row>
    <row r="65" spans="1:8">
      <c r="A65" s="54"/>
      <c r="B65" s="29">
        <v>8.2744868040000004</v>
      </c>
      <c r="C65" s="29">
        <v>0.87096774200000004</v>
      </c>
      <c r="D65" s="46">
        <v>15.40410557</v>
      </c>
      <c r="E65" s="54" t="s">
        <v>55</v>
      </c>
      <c r="F65" s="29">
        <v>9.6788807460000008</v>
      </c>
      <c r="G65" s="29">
        <v>10.28514324</v>
      </c>
      <c r="H65" s="46">
        <v>5.6302465020000003</v>
      </c>
    </row>
    <row r="66" spans="1:8">
      <c r="A66" s="54"/>
      <c r="B66" s="29">
        <v>36.502016130000001</v>
      </c>
      <c r="C66" s="29">
        <v>32.592741940000003</v>
      </c>
      <c r="D66" s="46">
        <v>0.58266129</v>
      </c>
      <c r="E66" s="54"/>
      <c r="F66" s="29">
        <v>34.222222219999999</v>
      </c>
      <c r="G66" s="29">
        <v>28.240437159999999</v>
      </c>
      <c r="H66" s="46">
        <v>1.963570128</v>
      </c>
    </row>
    <row r="67" spans="1:8">
      <c r="A67" s="54"/>
      <c r="B67" s="29">
        <v>16.804326920000001</v>
      </c>
      <c r="C67" s="29">
        <v>90.982692310000004</v>
      </c>
      <c r="D67" s="46">
        <v>7.711538462</v>
      </c>
      <c r="E67" s="54" t="s">
        <v>43</v>
      </c>
      <c r="F67" s="29">
        <v>53.961376989999998</v>
      </c>
      <c r="G67" s="29">
        <v>32.781696050000001</v>
      </c>
      <c r="H67" s="46">
        <v>9.8816120909999992</v>
      </c>
    </row>
    <row r="68" spans="1:8">
      <c r="A68" s="54" t="s">
        <v>31</v>
      </c>
      <c r="B68" s="29">
        <v>15.51967063</v>
      </c>
      <c r="C68" s="29">
        <v>31.773101560000001</v>
      </c>
      <c r="D68" s="46">
        <v>3.6422689840000002</v>
      </c>
      <c r="E68" s="54"/>
      <c r="F68" s="29">
        <v>51.832142859999998</v>
      </c>
      <c r="G68" s="29">
        <v>86.053061220000004</v>
      </c>
      <c r="H68" s="46">
        <v>2.9867346939999999</v>
      </c>
    </row>
    <row r="69" spans="1:8">
      <c r="A69" s="54"/>
      <c r="B69" s="29">
        <v>66.204231829999998</v>
      </c>
      <c r="C69" s="29">
        <v>19.511499539999999</v>
      </c>
      <c r="D69" s="46">
        <v>0</v>
      </c>
      <c r="E69" s="54"/>
      <c r="F69" s="29">
        <v>148.41725980000001</v>
      </c>
      <c r="G69" s="29">
        <v>20.64145907</v>
      </c>
      <c r="H69" s="46">
        <v>19.753558720000001</v>
      </c>
    </row>
    <row r="70" spans="1:8">
      <c r="A70" s="54"/>
      <c r="B70" s="29">
        <v>105.7813299</v>
      </c>
      <c r="C70" s="29">
        <v>177.01214830000001</v>
      </c>
      <c r="D70" s="46">
        <v>3.9469309460000002</v>
      </c>
      <c r="E70" s="54"/>
      <c r="F70" s="29">
        <v>476.51643840000003</v>
      </c>
      <c r="G70" s="29">
        <v>21.289041099999999</v>
      </c>
      <c r="H70" s="46">
        <v>9.9232876710000006</v>
      </c>
    </row>
    <row r="71" spans="1:8">
      <c r="A71" s="54"/>
      <c r="B71" s="29">
        <v>321.48708269999997</v>
      </c>
      <c r="C71" s="29">
        <v>89.850798260000005</v>
      </c>
      <c r="D71" s="46">
        <v>5.0493468799999999</v>
      </c>
      <c r="E71" s="54" t="s">
        <v>29</v>
      </c>
      <c r="F71" s="29">
        <v>101.8730675</v>
      </c>
      <c r="G71" s="29">
        <v>12.95117982</v>
      </c>
      <c r="H71" s="46">
        <v>7.1082180629999998</v>
      </c>
    </row>
    <row r="72" spans="1:8">
      <c r="A72" s="54"/>
      <c r="B72" s="29">
        <v>491.00352729999997</v>
      </c>
      <c r="C72" s="29">
        <v>208.29864789999999</v>
      </c>
      <c r="D72" s="46">
        <v>32.095238100000003</v>
      </c>
      <c r="E72" s="54"/>
      <c r="F72" s="29">
        <v>75.127572020000002</v>
      </c>
      <c r="G72" s="29">
        <v>137.244856</v>
      </c>
      <c r="H72" s="46">
        <v>2.0802469139999999</v>
      </c>
    </row>
    <row r="73" spans="1:8">
      <c r="A73" s="54" t="s">
        <v>45</v>
      </c>
      <c r="B73" s="29">
        <v>386.84210530000001</v>
      </c>
      <c r="C73" s="29">
        <v>173.77822760000001</v>
      </c>
      <c r="D73" s="46">
        <v>14.535312640000001</v>
      </c>
      <c r="E73" s="54"/>
      <c r="F73" s="29">
        <v>97.871033089999997</v>
      </c>
      <c r="G73" s="29">
        <v>64.864280890000003</v>
      </c>
      <c r="H73" s="46">
        <v>23.03950034</v>
      </c>
    </row>
    <row r="74" spans="1:8">
      <c r="A74" s="54"/>
      <c r="B74" s="29">
        <v>30.701090069999999</v>
      </c>
      <c r="C74" s="29">
        <v>20.439472169999998</v>
      </c>
      <c r="D74" s="46">
        <v>3.22346529</v>
      </c>
      <c r="E74" s="54" t="s">
        <v>30</v>
      </c>
      <c r="F74" s="29">
        <v>114.18127490000001</v>
      </c>
      <c r="G74" s="29">
        <v>33.245019919999997</v>
      </c>
      <c r="H74" s="46">
        <v>3.0119521909999998</v>
      </c>
    </row>
    <row r="75" spans="1:8">
      <c r="A75" s="54"/>
      <c r="B75" s="29">
        <v>73.103092779999997</v>
      </c>
      <c r="C75" s="29">
        <v>9.8106348350000001</v>
      </c>
      <c r="D75" s="46">
        <v>0.79598480699999996</v>
      </c>
      <c r="E75" s="54"/>
      <c r="F75" s="29">
        <v>75.752326409999995</v>
      </c>
      <c r="G75" s="29">
        <v>36.648890479999999</v>
      </c>
      <c r="H75" s="46">
        <v>0.795275591</v>
      </c>
    </row>
    <row r="76" spans="1:8">
      <c r="A76" s="54"/>
      <c r="B76" s="29">
        <v>49.382431230000002</v>
      </c>
      <c r="C76" s="29">
        <v>12.006211179999999</v>
      </c>
      <c r="D76" s="46">
        <v>2.5430346049999999</v>
      </c>
      <c r="E76" s="54"/>
      <c r="F76" s="29">
        <v>50.374129349999997</v>
      </c>
      <c r="G76" s="29">
        <v>64.220895519999999</v>
      </c>
      <c r="H76" s="46">
        <v>3.250746269</v>
      </c>
    </row>
    <row r="77" spans="1:8">
      <c r="A77" s="54"/>
      <c r="B77" s="29">
        <v>85.533906400000006</v>
      </c>
      <c r="C77" s="29">
        <v>179.0601719</v>
      </c>
      <c r="D77" s="46">
        <v>0.66189111700000003</v>
      </c>
      <c r="E77" s="54" t="s">
        <v>31</v>
      </c>
      <c r="F77" s="29">
        <v>48.542750929999997</v>
      </c>
      <c r="G77" s="29">
        <v>24.148698880000001</v>
      </c>
      <c r="H77" s="46">
        <v>0</v>
      </c>
    </row>
    <row r="78" spans="1:8">
      <c r="A78" s="54"/>
      <c r="B78" s="29">
        <v>107.7087156</v>
      </c>
      <c r="C78" s="29">
        <v>13.75382263</v>
      </c>
      <c r="D78" s="46">
        <v>33.26987768</v>
      </c>
      <c r="E78" s="54"/>
      <c r="F78" s="29">
        <v>60.123275069999998</v>
      </c>
      <c r="G78" s="29">
        <v>18.102115919999999</v>
      </c>
      <c r="H78" s="46">
        <v>0</v>
      </c>
    </row>
    <row r="79" spans="1:8">
      <c r="A79" s="54"/>
      <c r="B79" s="29">
        <v>72.022144519999998</v>
      </c>
      <c r="C79" s="29">
        <v>37.919580420000003</v>
      </c>
      <c r="D79" s="46">
        <v>24.743589740000001</v>
      </c>
      <c r="E79" s="54"/>
      <c r="F79" s="29">
        <v>58.642857139999997</v>
      </c>
      <c r="G79" s="29">
        <v>32.623376620000002</v>
      </c>
      <c r="H79" s="46">
        <v>2.1623376620000001</v>
      </c>
    </row>
    <row r="80" spans="1:8">
      <c r="A80" s="54"/>
      <c r="B80" s="29">
        <v>57.02416255</v>
      </c>
      <c r="C80" s="29">
        <v>10.705107079999999</v>
      </c>
      <c r="D80" s="46">
        <v>3.8890719379999998</v>
      </c>
      <c r="E80" s="54"/>
      <c r="F80" s="29">
        <v>0.187432868</v>
      </c>
      <c r="G80" s="29">
        <v>0</v>
      </c>
      <c r="H80" s="46">
        <v>0</v>
      </c>
    </row>
    <row r="81" spans="1:8">
      <c r="A81" s="54"/>
      <c r="B81" s="29">
        <v>37.936545639999999</v>
      </c>
      <c r="C81" s="29">
        <v>11.36240244</v>
      </c>
      <c r="D81" s="46">
        <v>8.5198506960000007</v>
      </c>
      <c r="E81" s="54" t="s">
        <v>45</v>
      </c>
      <c r="F81" s="29">
        <v>14.616336629999999</v>
      </c>
      <c r="G81" s="29">
        <v>20.7970297</v>
      </c>
      <c r="H81" s="46">
        <v>7.4579207920000004</v>
      </c>
    </row>
    <row r="82" spans="1:8">
      <c r="A82" s="54"/>
      <c r="B82" s="29">
        <v>165.8408019</v>
      </c>
      <c r="C82" s="29">
        <v>52.816037739999999</v>
      </c>
      <c r="D82" s="46">
        <v>114.7657233</v>
      </c>
      <c r="E82" s="54" t="s">
        <v>46</v>
      </c>
      <c r="F82" s="29">
        <v>311.2587982</v>
      </c>
      <c r="G82" s="29">
        <v>107.8362461</v>
      </c>
      <c r="H82" s="46">
        <v>91.890830739999998</v>
      </c>
    </row>
    <row r="83" spans="1:8">
      <c r="A83" s="54"/>
      <c r="B83" s="29">
        <v>108.8355601</v>
      </c>
      <c r="C83" s="29">
        <v>24.81500514</v>
      </c>
      <c r="D83" s="46">
        <v>5.4773895169999998</v>
      </c>
      <c r="E83" s="54"/>
      <c r="F83" s="29">
        <v>206.86391750000001</v>
      </c>
      <c r="G83" s="29">
        <v>129.38195880000001</v>
      </c>
      <c r="H83" s="46">
        <v>75.92680412</v>
      </c>
    </row>
    <row r="84" spans="1:8">
      <c r="A84" s="54"/>
      <c r="B84" s="29">
        <v>70.328973840000003</v>
      </c>
      <c r="C84" s="29">
        <v>11.082494970000001</v>
      </c>
      <c r="D84" s="46">
        <v>3.2545271630000001</v>
      </c>
      <c r="E84" s="54"/>
      <c r="F84" s="29">
        <v>178.5078125</v>
      </c>
      <c r="G84" s="29">
        <v>82.791015630000004</v>
      </c>
      <c r="H84" s="46">
        <v>72.505859380000004</v>
      </c>
    </row>
    <row r="85" spans="1:8">
      <c r="A85" s="54" t="s">
        <v>46</v>
      </c>
      <c r="B85" s="29">
        <v>47.189401889999999</v>
      </c>
      <c r="C85" s="29">
        <v>10.87775446</v>
      </c>
      <c r="D85" s="46">
        <v>0</v>
      </c>
      <c r="E85" s="54" t="s">
        <v>47</v>
      </c>
      <c r="F85" s="29">
        <v>181.39687309999999</v>
      </c>
      <c r="G85" s="29">
        <v>97.282621770000006</v>
      </c>
      <c r="H85" s="46">
        <v>22.280817800000001</v>
      </c>
    </row>
    <row r="86" spans="1:8">
      <c r="A86" s="54" t="s">
        <v>47</v>
      </c>
      <c r="B86" s="29">
        <v>55.349689009999999</v>
      </c>
      <c r="C86" s="29">
        <v>25.51278507</v>
      </c>
      <c r="D86" s="46">
        <v>0</v>
      </c>
      <c r="E86" s="54"/>
      <c r="F86" s="29">
        <v>155.29464290000001</v>
      </c>
      <c r="G86" s="29">
        <v>58.890178570000003</v>
      </c>
      <c r="H86" s="46">
        <v>13.34285714</v>
      </c>
    </row>
    <row r="87" spans="1:8">
      <c r="A87" s="54"/>
      <c r="B87" s="29">
        <v>279.9639871</v>
      </c>
      <c r="C87" s="29">
        <v>13.75305466</v>
      </c>
      <c r="D87" s="46">
        <v>4.97556E-6</v>
      </c>
      <c r="E87" s="54"/>
      <c r="F87" s="29">
        <v>259.57502290000002</v>
      </c>
      <c r="G87" s="29">
        <v>92.741994509999998</v>
      </c>
      <c r="H87" s="46">
        <v>29.85956084</v>
      </c>
    </row>
    <row r="88" spans="1:8">
      <c r="A88" s="54"/>
      <c r="B88" s="29">
        <v>24.058962260000001</v>
      </c>
      <c r="C88" s="29">
        <v>63.478478770000002</v>
      </c>
      <c r="D88" s="46">
        <v>1.999115566</v>
      </c>
      <c r="E88" s="54"/>
      <c r="F88" s="29">
        <v>154.08612439999999</v>
      </c>
      <c r="G88" s="29">
        <v>77.548644339999996</v>
      </c>
      <c r="H88" s="46">
        <v>3.2041467300000002</v>
      </c>
    </row>
    <row r="89" spans="1:8">
      <c r="A89" s="54"/>
      <c r="B89" s="29">
        <v>86.009882640000001</v>
      </c>
      <c r="C89" s="29">
        <v>5.5355157500000001</v>
      </c>
      <c r="D89" s="46">
        <v>9.6219888820000001</v>
      </c>
      <c r="E89" s="54"/>
      <c r="H89" s="46"/>
    </row>
    <row r="90" spans="1:8">
      <c r="A90" s="54"/>
      <c r="B90" s="29">
        <v>55.163442940000003</v>
      </c>
      <c r="C90" s="29">
        <v>11.138297870000001</v>
      </c>
      <c r="D90" s="46">
        <v>0</v>
      </c>
      <c r="E90" s="54"/>
      <c r="H90" s="46"/>
    </row>
    <row r="91" spans="1:8">
      <c r="A91" s="54" t="s">
        <v>48</v>
      </c>
      <c r="B91" s="29">
        <v>117.5284431</v>
      </c>
      <c r="C91" s="29">
        <v>20.751497010000001</v>
      </c>
      <c r="D91" s="46">
        <v>4.2702095809999996</v>
      </c>
      <c r="E91" s="54"/>
      <c r="H91" s="46"/>
    </row>
    <row r="92" spans="1:8">
      <c r="A92" s="54"/>
      <c r="B92" s="29">
        <v>193.01340680000001</v>
      </c>
      <c r="C92" s="29">
        <v>60.32583194</v>
      </c>
      <c r="D92" s="46">
        <v>41.404357189999999</v>
      </c>
      <c r="E92" s="54"/>
      <c r="H92" s="46"/>
    </row>
    <row r="93" spans="1:8">
      <c r="A93" s="54"/>
      <c r="B93" s="29">
        <v>128.17061860000001</v>
      </c>
      <c r="C93" s="29">
        <v>44.014948449999999</v>
      </c>
      <c r="D93" s="46">
        <v>26.506701029999999</v>
      </c>
      <c r="E93" s="54"/>
      <c r="H93" s="46"/>
    </row>
    <row r="94" spans="1:8">
      <c r="A94" s="54" t="s">
        <v>49</v>
      </c>
      <c r="B94" s="29">
        <v>69.67578125</v>
      </c>
      <c r="C94" s="29">
        <v>48.615234379999997</v>
      </c>
      <c r="D94" s="46">
        <v>19.62695313</v>
      </c>
      <c r="E94" s="54"/>
      <c r="H94" s="46"/>
    </row>
    <row r="95" spans="1:8">
      <c r="A95" s="54"/>
      <c r="B95" s="29">
        <v>43.460012030000001</v>
      </c>
      <c r="C95" s="29">
        <v>24.499699339999999</v>
      </c>
      <c r="D95" s="46">
        <v>4.347564642</v>
      </c>
      <c r="E95" s="54"/>
      <c r="H95" s="46"/>
    </row>
    <row r="96" spans="1:8">
      <c r="A96" s="54"/>
      <c r="B96" s="29">
        <v>44.491071429999998</v>
      </c>
      <c r="C96" s="29">
        <v>8.0178571430000005</v>
      </c>
      <c r="D96" s="46">
        <v>1.1107142860000001</v>
      </c>
      <c r="E96" s="54"/>
      <c r="H96" s="46"/>
    </row>
    <row r="97" spans="1:8">
      <c r="A97" s="54"/>
      <c r="B97" s="29">
        <v>56.545745650000001</v>
      </c>
      <c r="C97" s="29">
        <v>14.05352242</v>
      </c>
      <c r="D97" s="46">
        <v>7.4899359560000001</v>
      </c>
      <c r="E97" s="54"/>
      <c r="H97" s="46"/>
    </row>
    <row r="98" spans="1:8">
      <c r="A98" s="54" t="s">
        <v>50</v>
      </c>
      <c r="B98" s="29">
        <v>56.279106859999999</v>
      </c>
      <c r="C98" s="29">
        <v>18.703349280000001</v>
      </c>
      <c r="D98" s="46">
        <v>1.411483254</v>
      </c>
      <c r="E98" s="54"/>
      <c r="H98" s="46"/>
    </row>
    <row r="99" spans="1:8">
      <c r="A99" s="54"/>
      <c r="B99" s="29">
        <v>143.14490359999999</v>
      </c>
      <c r="C99" s="29">
        <v>55.936088150000003</v>
      </c>
      <c r="D99" s="46">
        <v>49.39118457</v>
      </c>
      <c r="E99" s="54"/>
      <c r="H99" s="46"/>
    </row>
    <row r="100" spans="1:8">
      <c r="A100" s="54"/>
      <c r="B100" s="29">
        <v>155.1395349</v>
      </c>
      <c r="C100" s="29">
        <v>18.739018089999998</v>
      </c>
      <c r="D100" s="46">
        <v>6.7166236000000001</v>
      </c>
      <c r="E100" s="54"/>
      <c r="H100" s="46"/>
    </row>
    <row r="101" spans="1:8">
      <c r="A101" s="54"/>
      <c r="B101" s="29">
        <v>76.102996250000004</v>
      </c>
      <c r="C101" s="29">
        <v>25.62546816</v>
      </c>
      <c r="D101" s="46">
        <v>29.162297129999999</v>
      </c>
      <c r="E101" s="54"/>
      <c r="H101" s="46"/>
    </row>
    <row r="102" spans="1:8">
      <c r="A102" s="54"/>
      <c r="B102" s="29">
        <v>102.8534946</v>
      </c>
      <c r="C102" s="29">
        <v>94.891129030000002</v>
      </c>
      <c r="D102" s="46">
        <v>6.8306451609999996</v>
      </c>
      <c r="E102" s="54"/>
      <c r="H102" s="46"/>
    </row>
    <row r="103" spans="1:8">
      <c r="A103" s="54" t="s">
        <v>51</v>
      </c>
      <c r="B103" s="29">
        <v>158.4257188</v>
      </c>
      <c r="C103" s="29">
        <v>89.325079869999996</v>
      </c>
      <c r="D103" s="46">
        <v>32.32268371</v>
      </c>
      <c r="E103" s="54"/>
      <c r="H103" s="46"/>
    </row>
    <row r="104" spans="1:8">
      <c r="A104" s="54"/>
      <c r="B104" s="29">
        <v>71.106122450000001</v>
      </c>
      <c r="C104" s="29">
        <v>10.87061224</v>
      </c>
      <c r="D104" s="46">
        <v>8.2089795920000004</v>
      </c>
      <c r="E104" s="54"/>
      <c r="H104" s="46"/>
    </row>
    <row r="105" spans="1:8">
      <c r="A105" s="54"/>
      <c r="B105" s="29">
        <v>102.6374532</v>
      </c>
      <c r="C105" s="29">
        <v>31.945318350000001</v>
      </c>
      <c r="D105" s="46">
        <v>11.2</v>
      </c>
      <c r="E105" s="54"/>
      <c r="H105" s="46"/>
    </row>
    <row r="106" spans="1:8">
      <c r="A106" s="54"/>
      <c r="B106" s="29">
        <v>78.135964909999998</v>
      </c>
      <c r="C106" s="29">
        <v>35.269298249999999</v>
      </c>
      <c r="D106" s="46">
        <v>4.0912280699999997</v>
      </c>
      <c r="E106" s="54"/>
      <c r="H106" s="46"/>
    </row>
    <row r="107" spans="1:8">
      <c r="A107" s="54"/>
      <c r="B107" s="29">
        <v>109.3174727</v>
      </c>
      <c r="C107" s="29">
        <v>15.49531981</v>
      </c>
      <c r="D107" s="46"/>
      <c r="E107" s="54"/>
      <c r="H107" s="46"/>
    </row>
    <row r="108" spans="1:8">
      <c r="A108" s="54" t="s">
        <v>52</v>
      </c>
      <c r="B108" s="29">
        <v>73.270373919999997</v>
      </c>
      <c r="C108" s="29">
        <v>23.174496640000001</v>
      </c>
      <c r="D108" s="46">
        <v>7.9434324070000004</v>
      </c>
      <c r="E108" s="54"/>
      <c r="H108" s="46"/>
    </row>
    <row r="109" spans="1:8">
      <c r="A109" s="54"/>
      <c r="B109" s="29">
        <v>130.192577</v>
      </c>
      <c r="C109" s="29">
        <v>71.854341739999995</v>
      </c>
      <c r="D109" s="46">
        <v>16.05462185</v>
      </c>
      <c r="E109" s="54"/>
      <c r="H109" s="46"/>
    </row>
    <row r="110" spans="1:8">
      <c r="A110" s="54" t="s">
        <v>53</v>
      </c>
      <c r="B110" s="29">
        <v>148.9516509</v>
      </c>
      <c r="C110" s="29">
        <v>15.54304245</v>
      </c>
      <c r="D110" s="46">
        <v>5.6621462259999999</v>
      </c>
      <c r="E110" s="54"/>
      <c r="H110" s="46"/>
    </row>
    <row r="111" spans="1:8">
      <c r="A111" s="54"/>
      <c r="B111" s="29">
        <v>200.9174715</v>
      </c>
      <c r="C111" s="29">
        <v>29.27568042</v>
      </c>
      <c r="D111" s="46">
        <v>2.5469710270000001</v>
      </c>
      <c r="E111" s="54"/>
      <c r="H111" s="46"/>
    </row>
    <row r="112" spans="1:8">
      <c r="A112" s="54" t="s">
        <v>54</v>
      </c>
      <c r="B112" s="29">
        <v>169.29986790000001</v>
      </c>
      <c r="C112" s="29">
        <v>52.779392340000001</v>
      </c>
      <c r="D112" s="46">
        <v>7.7701453100000002</v>
      </c>
      <c r="E112" s="54"/>
      <c r="H112" s="46"/>
    </row>
    <row r="113" spans="1:8">
      <c r="A113" s="54"/>
      <c r="B113" s="29">
        <v>139.31392930000001</v>
      </c>
      <c r="C113" s="29">
        <v>41.262474009999998</v>
      </c>
      <c r="D113" s="46">
        <v>14.030665279999999</v>
      </c>
      <c r="E113" s="54"/>
      <c r="H113" s="46"/>
    </row>
    <row r="114" spans="1:8">
      <c r="A114" s="54"/>
      <c r="B114" s="29">
        <v>208.6792829</v>
      </c>
      <c r="C114" s="29">
        <v>11.19920319</v>
      </c>
      <c r="D114" s="46">
        <v>51.970119519999997</v>
      </c>
      <c r="E114" s="54"/>
      <c r="H114" s="46"/>
    </row>
    <row r="115" spans="1:8">
      <c r="A115" s="54"/>
      <c r="B115" s="29">
        <v>336.4638554</v>
      </c>
      <c r="C115" s="29">
        <v>108.5200803</v>
      </c>
      <c r="D115" s="46">
        <v>59.182730919999997</v>
      </c>
      <c r="E115" s="54"/>
      <c r="H115" s="46"/>
    </row>
    <row r="116" spans="1:8">
      <c r="A116" s="54"/>
      <c r="B116" s="29">
        <v>211.97382200000001</v>
      </c>
      <c r="C116" s="29">
        <v>31.267015709999999</v>
      </c>
      <c r="D116" s="46">
        <v>27.717277490000001</v>
      </c>
      <c r="E116" s="54"/>
      <c r="H116" s="46"/>
    </row>
    <row r="117" spans="1:8">
      <c r="A117" s="54"/>
      <c r="B117" s="29">
        <v>241.51442309999999</v>
      </c>
      <c r="C117" s="29">
        <v>23.56730769</v>
      </c>
      <c r="D117" s="46">
        <v>18.527243590000001</v>
      </c>
      <c r="E117" s="54"/>
      <c r="H117" s="46"/>
    </row>
    <row r="118" spans="1:8">
      <c r="A118" s="54"/>
      <c r="B118" s="29">
        <v>108.61256539999999</v>
      </c>
      <c r="C118" s="29">
        <v>44.924083770000003</v>
      </c>
      <c r="D118" s="46">
        <v>46.479057589999996</v>
      </c>
      <c r="E118" s="54"/>
      <c r="H118" s="46"/>
    </row>
    <row r="119" spans="1:8">
      <c r="A119" s="43"/>
      <c r="B119" s="28">
        <v>132.6660698</v>
      </c>
      <c r="C119" s="28">
        <v>70.049239029999995</v>
      </c>
      <c r="D119" s="38">
        <v>5.2587287380000003</v>
      </c>
      <c r="E119" s="43"/>
      <c r="F119" s="28"/>
      <c r="G119" s="28"/>
      <c r="H119" s="38"/>
    </row>
  </sheetData>
  <phoneticPr fontId="6" type="noConversion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5"/>
  <sheetViews>
    <sheetView zoomScale="70" zoomScaleNormal="70" workbookViewId="0"/>
  </sheetViews>
  <sheetFormatPr baseColWidth="10" defaultColWidth="10.81640625" defaultRowHeight="15"/>
  <cols>
    <col min="1" max="1" width="16" style="29" customWidth="1"/>
    <col min="2" max="2" width="16.453125" style="29" customWidth="1"/>
    <col min="3" max="3" width="15.81640625" style="29" customWidth="1"/>
    <col min="4" max="4" width="15.453125" style="29" customWidth="1"/>
    <col min="5" max="5" width="15" style="29" customWidth="1"/>
    <col min="6" max="6" width="15.6328125" style="29" customWidth="1"/>
    <col min="7" max="16384" width="10.81640625" style="1"/>
  </cols>
  <sheetData>
    <row r="1" spans="1:13">
      <c r="A1" s="47"/>
      <c r="B1" s="48" t="s">
        <v>126</v>
      </c>
      <c r="C1" s="48"/>
      <c r="D1" s="48"/>
      <c r="E1" s="48"/>
      <c r="F1" s="49"/>
      <c r="H1" s="108"/>
      <c r="I1" s="108"/>
      <c r="J1" s="108"/>
      <c r="K1" s="108"/>
      <c r="L1" s="108"/>
      <c r="M1" s="108"/>
    </row>
    <row r="2" spans="1:13">
      <c r="A2" s="42"/>
      <c r="B2" s="42" t="s">
        <v>38</v>
      </c>
      <c r="C2" s="29" t="s">
        <v>39</v>
      </c>
      <c r="D2" s="42" t="s">
        <v>40</v>
      </c>
      <c r="E2" s="29" t="s">
        <v>41</v>
      </c>
      <c r="F2" s="42" t="s">
        <v>42</v>
      </c>
      <c r="H2" s="108"/>
      <c r="I2" s="108"/>
      <c r="J2" s="108"/>
      <c r="K2" s="108"/>
      <c r="L2" s="108"/>
      <c r="M2" s="108"/>
    </row>
    <row r="3" spans="1:13">
      <c r="A3" s="35" t="s">
        <v>56</v>
      </c>
      <c r="B3" s="42">
        <f ca="1">AVERAGE(B2:B49)</f>
        <v>136.12903225806451</v>
      </c>
      <c r="C3" s="27">
        <f ca="1">AVERAGE(C2:C49)</f>
        <v>63.636363636363633</v>
      </c>
      <c r="D3" s="42">
        <f ca="1">AVERAGE(D2:D49)</f>
        <v>75.454545454545453</v>
      </c>
      <c r="E3" s="27">
        <f ca="1">AVERAGE(E2:E49)</f>
        <v>57.89473684210526</v>
      </c>
      <c r="F3" s="42">
        <f ca="1">AVERAGE(F2:F49)</f>
        <v>71.578947368421055</v>
      </c>
      <c r="H3" s="108"/>
      <c r="I3" s="108"/>
      <c r="J3" s="108"/>
      <c r="K3" s="108"/>
      <c r="L3" s="108"/>
      <c r="M3" s="108"/>
    </row>
    <row r="4" spans="1:13">
      <c r="A4" s="36" t="s">
        <v>0</v>
      </c>
      <c r="B4" s="43">
        <f ca="1">STDEV(B2:B49)</f>
        <v>12.563815597404771</v>
      </c>
      <c r="C4" s="28">
        <f ca="1">STDEV(C2:C49)</f>
        <v>23.206209051203057</v>
      </c>
      <c r="D4" s="43">
        <f ca="1">STDEV(D2:D49)</f>
        <v>25.39727633077305</v>
      </c>
      <c r="E4" s="28">
        <f ca="1">STDEV(E2:E49)</f>
        <v>16.858544608470496</v>
      </c>
      <c r="F4" s="43">
        <f ca="1">STDEV(F2:F49)</f>
        <v>23.632171549896615</v>
      </c>
      <c r="H4" s="108"/>
      <c r="I4" s="108"/>
      <c r="J4" s="108"/>
      <c r="K4" s="108"/>
      <c r="L4" s="108"/>
      <c r="M4" s="108"/>
    </row>
    <row r="5" spans="1:13">
      <c r="A5" s="54" t="s">
        <v>21</v>
      </c>
      <c r="B5" s="54">
        <v>140</v>
      </c>
      <c r="C5" s="29">
        <v>120</v>
      </c>
      <c r="D5" s="54">
        <v>20</v>
      </c>
      <c r="E5" s="29">
        <v>60</v>
      </c>
      <c r="F5" s="54">
        <v>70</v>
      </c>
      <c r="H5" s="108"/>
      <c r="I5" s="108"/>
      <c r="J5" s="108"/>
      <c r="K5" s="108"/>
      <c r="L5" s="108"/>
      <c r="M5" s="108"/>
    </row>
    <row r="6" spans="1:13">
      <c r="A6" s="54" t="s">
        <v>17</v>
      </c>
      <c r="B6" s="54">
        <v>140</v>
      </c>
      <c r="C6" s="29">
        <v>20</v>
      </c>
      <c r="D6" s="54">
        <v>120</v>
      </c>
      <c r="E6" s="29">
        <v>60</v>
      </c>
      <c r="F6" s="54">
        <v>80</v>
      </c>
      <c r="H6" s="108"/>
      <c r="I6" s="108"/>
      <c r="J6" s="108"/>
      <c r="K6" s="108"/>
      <c r="L6" s="108"/>
      <c r="M6" s="108"/>
    </row>
    <row r="7" spans="1:13">
      <c r="A7" s="54" t="s">
        <v>19</v>
      </c>
      <c r="B7" s="54">
        <v>140</v>
      </c>
      <c r="C7" s="29">
        <v>50</v>
      </c>
      <c r="D7" s="54">
        <v>90</v>
      </c>
      <c r="E7" s="29">
        <v>60</v>
      </c>
      <c r="F7" s="54">
        <v>50</v>
      </c>
      <c r="H7" s="108"/>
      <c r="I7" s="108"/>
      <c r="J7" s="108"/>
      <c r="K7" s="108"/>
      <c r="L7" s="108"/>
      <c r="M7" s="108"/>
    </row>
    <row r="8" spans="1:13">
      <c r="A8" s="54" t="s">
        <v>20</v>
      </c>
      <c r="B8" s="54">
        <v>140</v>
      </c>
      <c r="C8" s="29">
        <v>40</v>
      </c>
      <c r="D8" s="54">
        <v>100</v>
      </c>
      <c r="E8" s="29">
        <v>40</v>
      </c>
      <c r="F8" s="54">
        <v>90</v>
      </c>
      <c r="I8" s="59"/>
      <c r="J8" s="59"/>
    </row>
    <row r="9" spans="1:13">
      <c r="A9" s="54" t="s">
        <v>18</v>
      </c>
      <c r="B9" s="54">
        <v>160</v>
      </c>
      <c r="C9" s="29">
        <v>90</v>
      </c>
      <c r="D9" s="54">
        <v>70</v>
      </c>
      <c r="E9" s="29">
        <v>60</v>
      </c>
      <c r="F9" s="54">
        <v>80</v>
      </c>
      <c r="I9" s="58"/>
      <c r="J9" s="58"/>
    </row>
    <row r="10" spans="1:13">
      <c r="A10" s="54" t="s">
        <v>22</v>
      </c>
      <c r="B10" s="54">
        <v>150</v>
      </c>
      <c r="C10" s="29">
        <v>80</v>
      </c>
      <c r="D10" s="54">
        <v>70</v>
      </c>
      <c r="E10" s="29">
        <v>80</v>
      </c>
      <c r="F10" s="54">
        <v>50</v>
      </c>
    </row>
    <row r="11" spans="1:13">
      <c r="A11" s="54" t="s">
        <v>24</v>
      </c>
      <c r="B11" s="54">
        <v>150</v>
      </c>
      <c r="C11" s="29">
        <v>60</v>
      </c>
      <c r="D11" s="54">
        <v>90</v>
      </c>
      <c r="E11" s="29">
        <v>70</v>
      </c>
      <c r="F11" s="54">
        <v>80</v>
      </c>
    </row>
    <row r="12" spans="1:13">
      <c r="A12" s="54" t="s">
        <v>25</v>
      </c>
      <c r="B12" s="54">
        <v>140</v>
      </c>
      <c r="C12" s="29">
        <v>40</v>
      </c>
      <c r="D12" s="54">
        <v>100</v>
      </c>
      <c r="E12" s="29">
        <v>60</v>
      </c>
      <c r="F12" s="54">
        <v>80</v>
      </c>
    </row>
    <row r="13" spans="1:13">
      <c r="A13" s="54" t="s">
        <v>26</v>
      </c>
      <c r="B13" s="54">
        <v>120</v>
      </c>
      <c r="C13" s="29">
        <v>60</v>
      </c>
      <c r="D13" s="54">
        <v>60</v>
      </c>
      <c r="E13" s="29">
        <v>90</v>
      </c>
      <c r="F13" s="54">
        <v>10</v>
      </c>
      <c r="H13" s="29"/>
    </row>
    <row r="14" spans="1:13">
      <c r="A14" s="54" t="s">
        <v>27</v>
      </c>
      <c r="B14" s="54">
        <v>150</v>
      </c>
      <c r="C14" s="29">
        <v>40</v>
      </c>
      <c r="D14" s="54">
        <v>110</v>
      </c>
      <c r="E14" s="29">
        <v>60</v>
      </c>
      <c r="F14" s="54">
        <v>60</v>
      </c>
    </row>
    <row r="15" spans="1:13">
      <c r="A15" s="54" t="s">
        <v>55</v>
      </c>
      <c r="B15" s="54">
        <v>130</v>
      </c>
      <c r="C15" s="29">
        <v>40</v>
      </c>
      <c r="D15" s="54">
        <v>90</v>
      </c>
      <c r="E15" s="29">
        <v>40</v>
      </c>
      <c r="F15" s="54">
        <v>80</v>
      </c>
    </row>
    <row r="16" spans="1:13">
      <c r="A16" s="54" t="s">
        <v>28</v>
      </c>
      <c r="B16" s="54">
        <v>140</v>
      </c>
      <c r="C16" s="29">
        <v>80</v>
      </c>
      <c r="D16" s="54">
        <v>60</v>
      </c>
      <c r="E16" s="29">
        <v>60</v>
      </c>
      <c r="F16" s="54">
        <v>70</v>
      </c>
    </row>
    <row r="17" spans="1:6">
      <c r="A17" s="54" t="s">
        <v>29</v>
      </c>
      <c r="B17" s="54">
        <v>130</v>
      </c>
      <c r="C17" s="29">
        <v>50</v>
      </c>
      <c r="D17" s="54">
        <v>80</v>
      </c>
      <c r="E17" s="29">
        <v>10</v>
      </c>
      <c r="F17" s="54">
        <v>130</v>
      </c>
    </row>
    <row r="18" spans="1:6">
      <c r="A18" s="54" t="s">
        <v>30</v>
      </c>
      <c r="B18" s="54">
        <v>140</v>
      </c>
      <c r="C18" s="29">
        <v>60</v>
      </c>
      <c r="D18" s="54">
        <v>80</v>
      </c>
      <c r="E18" s="29">
        <v>70</v>
      </c>
      <c r="F18" s="54">
        <v>60</v>
      </c>
    </row>
    <row r="19" spans="1:6">
      <c r="A19" s="54" t="s">
        <v>31</v>
      </c>
      <c r="B19" s="54">
        <v>110</v>
      </c>
      <c r="C19" s="29">
        <v>100</v>
      </c>
      <c r="D19" s="54">
        <v>10</v>
      </c>
      <c r="E19" s="29">
        <v>60</v>
      </c>
      <c r="F19" s="54">
        <v>70</v>
      </c>
    </row>
    <row r="20" spans="1:6">
      <c r="A20" s="54" t="s">
        <v>45</v>
      </c>
      <c r="B20" s="54">
        <v>130</v>
      </c>
      <c r="C20" s="29">
        <v>40</v>
      </c>
      <c r="D20" s="54">
        <v>90</v>
      </c>
      <c r="E20" s="29">
        <v>60</v>
      </c>
      <c r="F20" s="54">
        <v>80</v>
      </c>
    </row>
    <row r="21" spans="1:6">
      <c r="A21" s="54" t="s">
        <v>46</v>
      </c>
      <c r="B21" s="54">
        <v>140</v>
      </c>
      <c r="C21" s="29">
        <v>70</v>
      </c>
      <c r="D21" s="54">
        <v>70</v>
      </c>
      <c r="E21" s="29">
        <v>60</v>
      </c>
      <c r="F21" s="54">
        <v>50</v>
      </c>
    </row>
    <row r="22" spans="1:6">
      <c r="A22" s="54" t="s">
        <v>47</v>
      </c>
      <c r="B22" s="54">
        <v>140</v>
      </c>
      <c r="C22" s="29">
        <v>70</v>
      </c>
      <c r="D22" s="54">
        <v>70</v>
      </c>
      <c r="E22" s="29">
        <v>40</v>
      </c>
      <c r="F22" s="54">
        <v>90</v>
      </c>
    </row>
    <row r="23" spans="1:6">
      <c r="A23" s="54" t="s">
        <v>48</v>
      </c>
      <c r="B23" s="54">
        <v>140</v>
      </c>
      <c r="C23" s="29">
        <v>70</v>
      </c>
      <c r="D23" s="54">
        <v>70</v>
      </c>
      <c r="E23" s="29">
        <v>60</v>
      </c>
      <c r="F23" s="54">
        <v>80</v>
      </c>
    </row>
    <row r="24" spans="1:6">
      <c r="A24" s="54" t="s">
        <v>49</v>
      </c>
      <c r="B24" s="54">
        <v>140</v>
      </c>
      <c r="C24" s="29">
        <v>80</v>
      </c>
      <c r="D24" s="54">
        <v>60</v>
      </c>
      <c r="F24" s="54"/>
    </row>
    <row r="25" spans="1:6">
      <c r="A25" s="54" t="s">
        <v>119</v>
      </c>
      <c r="B25" s="54">
        <v>140</v>
      </c>
      <c r="C25" s="29">
        <v>70</v>
      </c>
      <c r="D25" s="54">
        <v>70</v>
      </c>
      <c r="F25" s="54"/>
    </row>
    <row r="26" spans="1:6">
      <c r="A26" s="54" t="s">
        <v>51</v>
      </c>
      <c r="B26" s="54">
        <v>150</v>
      </c>
      <c r="C26" s="29">
        <v>70</v>
      </c>
      <c r="D26" s="54">
        <v>80</v>
      </c>
      <c r="F26" s="54"/>
    </row>
    <row r="27" spans="1:6">
      <c r="A27" s="54" t="s">
        <v>52</v>
      </c>
      <c r="B27" s="54">
        <v>130</v>
      </c>
      <c r="D27" s="54"/>
      <c r="F27" s="54"/>
    </row>
    <row r="28" spans="1:6">
      <c r="A28" s="54" t="s">
        <v>53</v>
      </c>
      <c r="B28" s="54">
        <v>150</v>
      </c>
      <c r="D28" s="54"/>
      <c r="F28" s="54"/>
    </row>
    <row r="29" spans="1:6">
      <c r="A29" s="54" t="s">
        <v>54</v>
      </c>
      <c r="B29" s="54">
        <v>140</v>
      </c>
      <c r="D29" s="54"/>
      <c r="F29" s="54"/>
    </row>
    <row r="30" spans="1:6">
      <c r="A30" s="54" t="s">
        <v>120</v>
      </c>
      <c r="B30" s="54">
        <v>100</v>
      </c>
      <c r="D30" s="54"/>
      <c r="F30" s="54"/>
    </row>
    <row r="31" spans="1:6">
      <c r="A31" s="54" t="s">
        <v>121</v>
      </c>
      <c r="B31" s="54">
        <v>120</v>
      </c>
      <c r="D31" s="54"/>
      <c r="F31" s="54"/>
    </row>
    <row r="32" spans="1:6">
      <c r="A32" s="54" t="s">
        <v>122</v>
      </c>
      <c r="B32" s="54">
        <v>120</v>
      </c>
      <c r="D32" s="54"/>
      <c r="F32" s="54"/>
    </row>
    <row r="33" spans="1:6">
      <c r="A33" s="54" t="s">
        <v>123</v>
      </c>
      <c r="B33" s="54">
        <v>130</v>
      </c>
      <c r="D33" s="54"/>
      <c r="F33" s="54"/>
    </row>
    <row r="34" spans="1:6">
      <c r="A34" s="54" t="s">
        <v>124</v>
      </c>
      <c r="B34" s="54">
        <v>140</v>
      </c>
      <c r="D34" s="54"/>
      <c r="F34" s="54"/>
    </row>
    <row r="35" spans="1:6">
      <c r="A35" s="43" t="s">
        <v>125</v>
      </c>
      <c r="B35" s="43">
        <v>130</v>
      </c>
      <c r="C35" s="28"/>
      <c r="D35" s="43"/>
      <c r="E35" s="28"/>
      <c r="F35" s="43"/>
    </row>
  </sheetData>
  <phoneticPr fontId="6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. 2c</vt:lpstr>
      <vt:lpstr>Fig. 2f</vt:lpstr>
      <vt:lpstr>Fig. 2g</vt:lpstr>
      <vt:lpstr>Fig. 2j</vt:lpstr>
      <vt:lpstr>Fig. 3c</vt:lpstr>
      <vt:lpstr>Fig. 4f</vt:lpstr>
      <vt:lpstr>Fig.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e Schröter</dc:creator>
  <cp:lastModifiedBy>Maja K.</cp:lastModifiedBy>
  <dcterms:created xsi:type="dcterms:W3CDTF">2024-07-14T09:48:46Z</dcterms:created>
  <dcterms:modified xsi:type="dcterms:W3CDTF">2025-10-14T16:44:10Z</dcterms:modified>
</cp:coreProperties>
</file>